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Baqiyatallah University\Systems Biology1 Project\Serum Paper\Paper\BMC Pulmonary Medicine\Revised\"/>
    </mc:Choice>
  </mc:AlternateContent>
  <xr:revisionPtr revIDLastSave="0" documentId="13_ncr:1_{FBB58220-B2CA-4FEF-A2E6-D9AB6E4E5FF3}" xr6:coauthVersionLast="47" xr6:coauthVersionMax="47" xr10:uidLastSave="{00000000-0000-0000-0000-000000000000}"/>
  <bookViews>
    <workbookView xWindow="-48" yWindow="-48" windowWidth="24672" windowHeight="13320" xr2:uid="{00000000-000D-0000-FFFF-FFFF00000000}"/>
  </bookViews>
  <sheets>
    <sheet name="Serum_Result" sheetId="2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22" i="2" l="1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1269" uniqueCount="431">
  <si>
    <t>logFC</t>
  </si>
  <si>
    <t>P.Value</t>
  </si>
  <si>
    <t>P62328</t>
  </si>
  <si>
    <t>Q9Y490</t>
  </si>
  <si>
    <t>Q9UNW1</t>
  </si>
  <si>
    <t>P68363</t>
  </si>
  <si>
    <t>Q15848</t>
  </si>
  <si>
    <t>P00558</t>
  </si>
  <si>
    <t>Q02985</t>
  </si>
  <si>
    <t>P01717</t>
  </si>
  <si>
    <t>Q15828</t>
  </si>
  <si>
    <t>P05164</t>
  </si>
  <si>
    <t>P02749</t>
  </si>
  <si>
    <t>P07737</t>
  </si>
  <si>
    <t>P02671-1</t>
  </si>
  <si>
    <t>P63261</t>
  </si>
  <si>
    <t>P03950</t>
  </si>
  <si>
    <t>A0A0B4J1Y9</t>
  </si>
  <si>
    <t>Q15485</t>
  </si>
  <si>
    <t>P02741-1</t>
  </si>
  <si>
    <t>P07307</t>
  </si>
  <si>
    <t>P14543-1</t>
  </si>
  <si>
    <t>P10619</t>
  </si>
  <si>
    <t>P06753-2</t>
  </si>
  <si>
    <t>O15394</t>
  </si>
  <si>
    <t>P23528</t>
  </si>
  <si>
    <t>P80748</t>
  </si>
  <si>
    <t>A1L4H1-1</t>
  </si>
  <si>
    <t>P27918</t>
  </si>
  <si>
    <t>P01701</t>
  </si>
  <si>
    <t>P07942</t>
  </si>
  <si>
    <t>P01042</t>
  </si>
  <si>
    <t>Q13421-2</t>
  </si>
  <si>
    <t>P02748</t>
  </si>
  <si>
    <t>P00739</t>
  </si>
  <si>
    <t>P07996</t>
  </si>
  <si>
    <t>Q96A08</t>
  </si>
  <si>
    <t>P01623</t>
  </si>
  <si>
    <t>P01766</t>
  </si>
  <si>
    <t>P29401-2</t>
  </si>
  <si>
    <t>P10643</t>
  </si>
  <si>
    <t>P01877</t>
  </si>
  <si>
    <t>Q14118</t>
  </si>
  <si>
    <t>P01765</t>
  </si>
  <si>
    <t>P08519</t>
  </si>
  <si>
    <t>P05164-3</t>
  </si>
  <si>
    <t>P16109</t>
  </si>
  <si>
    <t>P69891</t>
  </si>
  <si>
    <t>P62937</t>
  </si>
  <si>
    <t>P16035</t>
  </si>
  <si>
    <t>P02654</t>
  </si>
  <si>
    <t>Q9HDC9</t>
  </si>
  <si>
    <t>Q6UX71</t>
  </si>
  <si>
    <t>P02741</t>
  </si>
  <si>
    <t>P02533</t>
  </si>
  <si>
    <t>P04275</t>
  </si>
  <si>
    <t>Q6P179</t>
  </si>
  <si>
    <t>P02656</t>
  </si>
  <si>
    <t>Q12860</t>
  </si>
  <si>
    <t>P61626</t>
  </si>
  <si>
    <t>Q92496</t>
  </si>
  <si>
    <t>P33151</t>
  </si>
  <si>
    <t>P43652</t>
  </si>
  <si>
    <t>P05106</t>
  </si>
  <si>
    <t>P06727</t>
  </si>
  <si>
    <t>P01625</t>
  </si>
  <si>
    <t>P01009</t>
  </si>
  <si>
    <t>P10909-1</t>
  </si>
  <si>
    <t>P01042-2</t>
  </si>
  <si>
    <t>Q92954-3</t>
  </si>
  <si>
    <t>P01008</t>
  </si>
  <si>
    <t>P05067</t>
  </si>
  <si>
    <t>P12109</t>
  </si>
  <si>
    <t>P05451</t>
  </si>
  <si>
    <t>Q86YW5</t>
  </si>
  <si>
    <t>Q15063-2</t>
  </si>
  <si>
    <t>P55774</t>
  </si>
  <si>
    <t>P08697</t>
  </si>
  <si>
    <t>Q76LX8</t>
  </si>
  <si>
    <t>P07226-1</t>
  </si>
  <si>
    <t>P00488</t>
  </si>
  <si>
    <t>Q16270</t>
  </si>
  <si>
    <t>Q15063</t>
  </si>
  <si>
    <t>Q9Y5C1</t>
  </si>
  <si>
    <t>P04070</t>
  </si>
  <si>
    <t>P01617</t>
  </si>
  <si>
    <t>P01876</t>
  </si>
  <si>
    <t>Q8IXL6-1</t>
  </si>
  <si>
    <t>P68032</t>
  </si>
  <si>
    <t>P08195</t>
  </si>
  <si>
    <t>P01034</t>
  </si>
  <si>
    <t>Q9Y646</t>
  </si>
  <si>
    <t>P49908</t>
  </si>
  <si>
    <t>P07602-3</t>
  </si>
  <si>
    <t>Q99453</t>
  </si>
  <si>
    <t>P02753</t>
  </si>
  <si>
    <t>P05546</t>
  </si>
  <si>
    <t>P00746</t>
  </si>
  <si>
    <t>P06396</t>
  </si>
  <si>
    <t>P78324</t>
  </si>
  <si>
    <t>Q16610</t>
  </si>
  <si>
    <t>P25774-1</t>
  </si>
  <si>
    <t>P19823</t>
  </si>
  <si>
    <t>Q13790</t>
  </si>
  <si>
    <t>Q09328</t>
  </si>
  <si>
    <t>P14625</t>
  </si>
  <si>
    <t>P36955</t>
  </si>
  <si>
    <t>Q16627-2</t>
  </si>
  <si>
    <t>P43251</t>
  </si>
  <si>
    <t>P17936</t>
  </si>
  <si>
    <t>P07359</t>
  </si>
  <si>
    <t>Q8N6C8</t>
  </si>
  <si>
    <t>Q16706</t>
  </si>
  <si>
    <t>P55056</t>
  </si>
  <si>
    <t>P80188</t>
  </si>
  <si>
    <t>P02788</t>
  </si>
  <si>
    <t>Q92954-6</t>
  </si>
  <si>
    <t>P16284</t>
  </si>
  <si>
    <t>P36980</t>
  </si>
  <si>
    <t>P0C0L4-1</t>
  </si>
  <si>
    <t>P02760</t>
  </si>
  <si>
    <t>P01011-1</t>
  </si>
  <si>
    <t>P27487</t>
  </si>
  <si>
    <t>P02652</t>
  </si>
  <si>
    <t>P05154</t>
  </si>
  <si>
    <t>P63104-1</t>
  </si>
  <si>
    <t>P07195</t>
  </si>
  <si>
    <t>O43852</t>
  </si>
  <si>
    <t>P19021-5</t>
  </si>
  <si>
    <t>P35542</t>
  </si>
  <si>
    <t>O00592</t>
  </si>
  <si>
    <t>Q2TV78</t>
  </si>
  <si>
    <t>Q14520-1</t>
  </si>
  <si>
    <t>P02763</t>
  </si>
  <si>
    <t>P00742</t>
  </si>
  <si>
    <t>P05362</t>
  </si>
  <si>
    <t>P07237</t>
  </si>
  <si>
    <t>P04217</t>
  </si>
  <si>
    <t>P10721</t>
  </si>
  <si>
    <t>P02774</t>
  </si>
  <si>
    <t>P15151</t>
  </si>
  <si>
    <t>Q01459</t>
  </si>
  <si>
    <t>Q9ULI3</t>
  </si>
  <si>
    <t>P13473</t>
  </si>
  <si>
    <t>P00738</t>
  </si>
  <si>
    <t>P05156</t>
  </si>
  <si>
    <t>P0DOX7</t>
  </si>
  <si>
    <t>P03951</t>
  </si>
  <si>
    <t>P06702</t>
  </si>
  <si>
    <t>P02655</t>
  </si>
  <si>
    <t>P23142-4</t>
  </si>
  <si>
    <t>Q9HCB6</t>
  </si>
  <si>
    <t>P06313</t>
  </si>
  <si>
    <t>Q12805</t>
  </si>
  <si>
    <t>Q6UXB8-1</t>
  </si>
  <si>
    <t>Q86UD1</t>
  </si>
  <si>
    <t>P01019</t>
  </si>
  <si>
    <t>Q14515</t>
  </si>
  <si>
    <t>P04220</t>
  </si>
  <si>
    <t>P25311</t>
  </si>
  <si>
    <t>P40197</t>
  </si>
  <si>
    <t>P12821-1</t>
  </si>
  <si>
    <t>O00533</t>
  </si>
  <si>
    <t>P00450</t>
  </si>
  <si>
    <t>A0M8Q6</t>
  </si>
  <si>
    <t>O94985-1</t>
  </si>
  <si>
    <t>P12955</t>
  </si>
  <si>
    <t>Q6EMK4</t>
  </si>
  <si>
    <t>Q96PD5</t>
  </si>
  <si>
    <t>P04114</t>
  </si>
  <si>
    <t>P48740-2</t>
  </si>
  <si>
    <t>P01024</t>
  </si>
  <si>
    <t>Q03591</t>
  </si>
  <si>
    <t>P09960-1</t>
  </si>
  <si>
    <t>O00602</t>
  </si>
  <si>
    <t>Q9H4G4</t>
  </si>
  <si>
    <t>Q14574</t>
  </si>
  <si>
    <t>P00918</t>
  </si>
  <si>
    <t>P00734</t>
  </si>
  <si>
    <t>P21333</t>
  </si>
  <si>
    <t>O95445</t>
  </si>
  <si>
    <t>P13671</t>
  </si>
  <si>
    <t>P51884</t>
  </si>
  <si>
    <t>P01781</t>
  </si>
  <si>
    <t>P00740</t>
  </si>
  <si>
    <t>B9A064</t>
  </si>
  <si>
    <t>P24387</t>
  </si>
  <si>
    <t>P01344</t>
  </si>
  <si>
    <t>P32754-1</t>
  </si>
  <si>
    <t>Q96KN2</t>
  </si>
  <si>
    <t>P07998</t>
  </si>
  <si>
    <t>P05062</t>
  </si>
  <si>
    <t>Q9Y4L1</t>
  </si>
  <si>
    <t>Q10588</t>
  </si>
  <si>
    <t>Q15113</t>
  </si>
  <si>
    <t>Q12913</t>
  </si>
  <si>
    <t>P20851</t>
  </si>
  <si>
    <t>P09486</t>
  </si>
  <si>
    <t>P14780</t>
  </si>
  <si>
    <t>Q9P121-4</t>
  </si>
  <si>
    <t>Q04756</t>
  </si>
  <si>
    <t>P19652</t>
  </si>
  <si>
    <t>P13796</t>
  </si>
  <si>
    <t>P09172</t>
  </si>
  <si>
    <t>P03952</t>
  </si>
  <si>
    <t>P04406-1</t>
  </si>
  <si>
    <t>P19827</t>
  </si>
  <si>
    <t>P19320</t>
  </si>
  <si>
    <t>P08253</t>
  </si>
  <si>
    <t>O14786-1</t>
  </si>
  <si>
    <t>P18135</t>
  </si>
  <si>
    <t>Q06033-1</t>
  </si>
  <si>
    <t>P07357</t>
  </si>
  <si>
    <t>P02766</t>
  </si>
  <si>
    <t>P08571</t>
  </si>
  <si>
    <t>P22792</t>
  </si>
  <si>
    <t>Q9UHG3</t>
  </si>
  <si>
    <t>P04278-1</t>
  </si>
  <si>
    <t>P22352</t>
  </si>
  <si>
    <t>O75015</t>
  </si>
  <si>
    <t>P07477</t>
  </si>
  <si>
    <t>P13591-1</t>
  </si>
  <si>
    <t>P02765</t>
  </si>
  <si>
    <t>O95479</t>
  </si>
  <si>
    <t>Q9UJJ9</t>
  </si>
  <si>
    <t>Q92859</t>
  </si>
  <si>
    <t>P55290</t>
  </si>
  <si>
    <t>P14151</t>
  </si>
  <si>
    <t>P05090</t>
  </si>
  <si>
    <t>P05452</t>
  </si>
  <si>
    <t>Q9UGM5</t>
  </si>
  <si>
    <t>P01031</t>
  </si>
  <si>
    <t>P07602</t>
  </si>
  <si>
    <t>P07339</t>
  </si>
  <si>
    <t>P08603-1</t>
  </si>
  <si>
    <t>Q13822-2</t>
  </si>
  <si>
    <t>P15311</t>
  </si>
  <si>
    <t>P48740</t>
  </si>
  <si>
    <t>P01860</t>
  </si>
  <si>
    <t>P10720</t>
  </si>
  <si>
    <t>P07225</t>
  </si>
  <si>
    <t>P18428</t>
  </si>
  <si>
    <t>P12111</t>
  </si>
  <si>
    <t>P54289</t>
  </si>
  <si>
    <t>P00915</t>
  </si>
  <si>
    <t>P10124</t>
  </si>
  <si>
    <t>O14791</t>
  </si>
  <si>
    <t>Q96IY4</t>
  </si>
  <si>
    <t>P01857</t>
  </si>
  <si>
    <t>Q9P232</t>
  </si>
  <si>
    <t>P49913</t>
  </si>
  <si>
    <t>P81605-2</t>
  </si>
  <si>
    <t>P15169</t>
  </si>
  <si>
    <t>P50395-1</t>
  </si>
  <si>
    <t>P11226</t>
  </si>
  <si>
    <t>P01033</t>
  </si>
  <si>
    <t>P49747</t>
  </si>
  <si>
    <t>P04004</t>
  </si>
  <si>
    <t>P02743</t>
  </si>
  <si>
    <t>Q9NPY3</t>
  </si>
  <si>
    <t>Q9Y6R7</t>
  </si>
  <si>
    <t>P04180</t>
  </si>
  <si>
    <t>P02750</t>
  </si>
  <si>
    <t>P23142</t>
  </si>
  <si>
    <t>P01023</t>
  </si>
  <si>
    <t>P01859</t>
  </si>
  <si>
    <t>P20023-3</t>
  </si>
  <si>
    <t>P08637</t>
  </si>
  <si>
    <t>P09871</t>
  </si>
  <si>
    <t>P02775</t>
  </si>
  <si>
    <t>P02768</t>
  </si>
  <si>
    <t>P33908</t>
  </si>
  <si>
    <t>P11597-1</t>
  </si>
  <si>
    <t>P15144</t>
  </si>
  <si>
    <t>Q14766-4</t>
  </si>
  <si>
    <t>P02745</t>
  </si>
  <si>
    <t>Q02818</t>
  </si>
  <si>
    <t>P04003</t>
  </si>
  <si>
    <t>P0DOY2</t>
  </si>
  <si>
    <t>P24593</t>
  </si>
  <si>
    <t>P02786</t>
  </si>
  <si>
    <t>P12830</t>
  </si>
  <si>
    <t>P11279</t>
  </si>
  <si>
    <t>P20023</t>
  </si>
  <si>
    <t>P04211</t>
  </si>
  <si>
    <t>P13647</t>
  </si>
  <si>
    <t>P04070-2</t>
  </si>
  <si>
    <t>P07358</t>
  </si>
  <si>
    <t>P54108</t>
  </si>
  <si>
    <t>Q9NPR2</t>
  </si>
  <si>
    <t>P07333</t>
  </si>
  <si>
    <t>P26447</t>
  </si>
  <si>
    <t>P27797</t>
  </si>
  <si>
    <t>Q99983</t>
  </si>
  <si>
    <t>Q6YHK3</t>
  </si>
  <si>
    <t>Q13093</t>
  </si>
  <si>
    <t>P24821</t>
  </si>
  <si>
    <t>Q13740</t>
  </si>
  <si>
    <t>P11021</t>
  </si>
  <si>
    <t>P13598</t>
  </si>
  <si>
    <t>P01591</t>
  </si>
  <si>
    <t>P08185</t>
  </si>
  <si>
    <t>P13473-3</t>
  </si>
  <si>
    <t>Q13201</t>
  </si>
  <si>
    <t>P02452</t>
  </si>
  <si>
    <t>P11717</t>
  </si>
  <si>
    <t>P05155</t>
  </si>
  <si>
    <t>P02790</t>
  </si>
  <si>
    <t>P04040</t>
  </si>
  <si>
    <t>P35916</t>
  </si>
  <si>
    <t>Q86SQ4-3</t>
  </si>
  <si>
    <t>P59665</t>
  </si>
  <si>
    <t>P02042</t>
  </si>
  <si>
    <t>P08709</t>
  </si>
  <si>
    <t>P02747</t>
  </si>
  <si>
    <t>Q13103</t>
  </si>
  <si>
    <t>P05556-3</t>
  </si>
  <si>
    <t>Q7Z7G0</t>
  </si>
  <si>
    <t>Q8NBJ4</t>
  </si>
  <si>
    <t>Q07954</t>
  </si>
  <si>
    <t>P10912</t>
  </si>
  <si>
    <t>P55058</t>
  </si>
  <si>
    <t>P17813</t>
  </si>
  <si>
    <t>P04217-2</t>
  </si>
  <si>
    <t>O00391</t>
  </si>
  <si>
    <t>P26927</t>
  </si>
  <si>
    <t>P35527</t>
  </si>
  <si>
    <t>P06276</t>
  </si>
  <si>
    <t>Q99784</t>
  </si>
  <si>
    <t>P13727</t>
  </si>
  <si>
    <t>P00747</t>
  </si>
  <si>
    <t>P06681</t>
  </si>
  <si>
    <t>P05543</t>
  </si>
  <si>
    <t>P35908</t>
  </si>
  <si>
    <t>P48637</t>
  </si>
  <si>
    <t>Q9UK55</t>
  </si>
  <si>
    <t>Q16270-1</t>
  </si>
  <si>
    <t>O00187-1</t>
  </si>
  <si>
    <t>Q13822-3</t>
  </si>
  <si>
    <t>P23470</t>
  </si>
  <si>
    <t>P30530</t>
  </si>
  <si>
    <t>Q13449</t>
  </si>
  <si>
    <t>P00338-3</t>
  </si>
  <si>
    <t>P26038</t>
  </si>
  <si>
    <t>P35858</t>
  </si>
  <si>
    <t>Q15582</t>
  </si>
  <si>
    <t>Q9Y5Y7</t>
  </si>
  <si>
    <t>P01871-1</t>
  </si>
  <si>
    <t>P13645</t>
  </si>
  <si>
    <t>Q9NPH3-5</t>
  </si>
  <si>
    <t>Q14624-1</t>
  </si>
  <si>
    <t>P68871</t>
  </si>
  <si>
    <t>P02647</t>
  </si>
  <si>
    <t>Q99969</t>
  </si>
  <si>
    <t>Q86VB7</t>
  </si>
  <si>
    <t>P22891-1</t>
  </si>
  <si>
    <t>P02776</t>
  </si>
  <si>
    <t>P24592</t>
  </si>
  <si>
    <t>P69905</t>
  </si>
  <si>
    <t>P10599</t>
  </si>
  <si>
    <t>P02649</t>
  </si>
  <si>
    <t>P04196</t>
  </si>
  <si>
    <t>P00751</t>
  </si>
  <si>
    <t>Q92820</t>
  </si>
  <si>
    <t>P41222</t>
  </si>
  <si>
    <t>P37837</t>
  </si>
  <si>
    <t>Q9BXR6</t>
  </si>
  <si>
    <t>P22897-1</t>
  </si>
  <si>
    <t>Q08380</t>
  </si>
  <si>
    <t>Q8NBP7</t>
  </si>
  <si>
    <t>Q86TH1</t>
  </si>
  <si>
    <t>P40189</t>
  </si>
  <si>
    <t>P00390</t>
  </si>
  <si>
    <t>Q96S96</t>
  </si>
  <si>
    <t>P12259</t>
  </si>
  <si>
    <t>P07360</t>
  </si>
  <si>
    <t>P34096</t>
  </si>
  <si>
    <t>P20742</t>
  </si>
  <si>
    <t>Q12866</t>
  </si>
  <si>
    <t>P27169</t>
  </si>
  <si>
    <t>P01861</t>
  </si>
  <si>
    <t>O75636-1</t>
  </si>
  <si>
    <t>P06326</t>
  </si>
  <si>
    <t>P02787</t>
  </si>
  <si>
    <t>Q9NZP8</t>
  </si>
  <si>
    <t>O95497</t>
  </si>
  <si>
    <t>P01774</t>
  </si>
  <si>
    <t>Q13508</t>
  </si>
  <si>
    <t>P61769</t>
  </si>
  <si>
    <t>P32119</t>
  </si>
  <si>
    <t>P23284</t>
  </si>
  <si>
    <t>P01834</t>
  </si>
  <si>
    <t>P22105</t>
  </si>
  <si>
    <t>P98160</t>
  </si>
  <si>
    <t>P22692</t>
  </si>
  <si>
    <t>P00736</t>
  </si>
  <si>
    <t>P40925</t>
  </si>
  <si>
    <t>P29622</t>
  </si>
  <si>
    <t>P35443</t>
  </si>
  <si>
    <t>P61981</t>
  </si>
  <si>
    <t>P01782</t>
  </si>
  <si>
    <t>O75882</t>
  </si>
  <si>
    <t>O43866</t>
  </si>
  <si>
    <t>P60174</t>
  </si>
  <si>
    <t>P04264</t>
  </si>
  <si>
    <t>Q9NQ79</t>
  </si>
  <si>
    <t>P18065</t>
  </si>
  <si>
    <t>P16070</t>
  </si>
  <si>
    <t>P0C0L5</t>
  </si>
  <si>
    <t>Q8IZF2</t>
  </si>
  <si>
    <t>P06733-1</t>
  </si>
  <si>
    <t>P04075</t>
  </si>
  <si>
    <t>Q14126</t>
  </si>
  <si>
    <t>Q12841</t>
  </si>
  <si>
    <t>P80108</t>
  </si>
  <si>
    <t>O43493-1</t>
  </si>
  <si>
    <t>P02751</t>
  </si>
  <si>
    <t>P0DJI8</t>
  </si>
  <si>
    <t>P14618</t>
  </si>
  <si>
    <t>P00748</t>
  </si>
  <si>
    <t>P43121</t>
  </si>
  <si>
    <t>Q9BWP8</t>
  </si>
  <si>
    <t>P02746</t>
  </si>
  <si>
    <t>Direction</t>
  </si>
  <si>
    <t>UP</t>
  </si>
  <si>
    <t>Down</t>
  </si>
  <si>
    <t>Protein ID</t>
  </si>
  <si>
    <t xml:space="preserve">Significant </t>
  </si>
  <si>
    <t>Yes</t>
  </si>
  <si>
    <t>No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8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60817-8D65-4D1B-833F-50C990F98C69}">
  <dimension ref="A1:F422"/>
  <sheetViews>
    <sheetView tabSelected="1" workbookViewId="0">
      <selection activeCell="E2" sqref="E2"/>
    </sheetView>
  </sheetViews>
  <sheetFormatPr defaultRowHeight="14.4" x14ac:dyDescent="0.3"/>
  <cols>
    <col min="1" max="1" width="13.6640625" bestFit="1" customWidth="1"/>
    <col min="2" max="2" width="11" bestFit="1" customWidth="1"/>
    <col min="3" max="3" width="14.109375" bestFit="1" customWidth="1"/>
    <col min="4" max="4" width="13.6640625" bestFit="1" customWidth="1"/>
    <col min="5" max="5" width="13.33203125" bestFit="1" customWidth="1"/>
    <col min="6" max="6" width="9.33203125" bestFit="1" customWidth="1"/>
  </cols>
  <sheetData>
    <row r="1" spans="1:6" ht="15.6" x14ac:dyDescent="0.3">
      <c r="A1" s="1" t="s">
        <v>426</v>
      </c>
      <c r="B1" s="1" t="s">
        <v>427</v>
      </c>
      <c r="C1" s="1" t="s">
        <v>0</v>
      </c>
      <c r="D1" s="1" t="s">
        <v>1</v>
      </c>
      <c r="E1" s="1" t="s">
        <v>430</v>
      </c>
      <c r="F1" s="1" t="s">
        <v>423</v>
      </c>
    </row>
    <row r="2" spans="1:6" ht="15.6" x14ac:dyDescent="0.3">
      <c r="A2" s="1" t="s">
        <v>3</v>
      </c>
      <c r="B2" s="2" t="s">
        <v>428</v>
      </c>
      <c r="C2" s="1">
        <v>1.0844845845442099</v>
      </c>
      <c r="D2" s="1">
        <v>1.10539259592225E-7</v>
      </c>
      <c r="E2" s="1">
        <f t="shared" ref="E2:E65" si="0">2^C2</f>
        <v>2.120617738104285</v>
      </c>
      <c r="F2" s="1" t="s">
        <v>424</v>
      </c>
    </row>
    <row r="3" spans="1:6" ht="15.6" x14ac:dyDescent="0.3">
      <c r="A3" s="1" t="s">
        <v>2</v>
      </c>
      <c r="B3" s="2" t="s">
        <v>428</v>
      </c>
      <c r="C3" s="1">
        <v>1.0596304770675899</v>
      </c>
      <c r="D3" s="1">
        <v>1.21489647930611E-8</v>
      </c>
      <c r="E3" s="1">
        <f t="shared" si="0"/>
        <v>2.0843975686777738</v>
      </c>
      <c r="F3" s="1" t="s">
        <v>424</v>
      </c>
    </row>
    <row r="4" spans="1:6" ht="15.6" x14ac:dyDescent="0.3">
      <c r="A4" s="1" t="s">
        <v>5</v>
      </c>
      <c r="B4" s="2" t="s">
        <v>428</v>
      </c>
      <c r="C4" s="1">
        <v>1.0145662341019599</v>
      </c>
      <c r="D4" s="1">
        <v>7.7831979301701696E-5</v>
      </c>
      <c r="E4" s="1">
        <f t="shared" si="0"/>
        <v>2.0202953723500316</v>
      </c>
      <c r="F4" s="1" t="s">
        <v>424</v>
      </c>
    </row>
    <row r="5" spans="1:6" ht="15.6" x14ac:dyDescent="0.3">
      <c r="A5" s="1" t="s">
        <v>85</v>
      </c>
      <c r="B5" s="1" t="s">
        <v>429</v>
      </c>
      <c r="C5" s="1">
        <v>0.96536970309084302</v>
      </c>
      <c r="D5" s="1">
        <v>8.0362594284830002E-2</v>
      </c>
      <c r="E5" s="1">
        <f t="shared" si="0"/>
        <v>1.9525638188250933</v>
      </c>
      <c r="F5" s="1" t="s">
        <v>424</v>
      </c>
    </row>
    <row r="6" spans="1:6" ht="15.6" x14ac:dyDescent="0.3">
      <c r="A6" s="1" t="s">
        <v>19</v>
      </c>
      <c r="B6" s="2" t="s">
        <v>428</v>
      </c>
      <c r="C6" s="1">
        <v>0.89114835138822501</v>
      </c>
      <c r="D6" s="1">
        <v>2.8977236051421999E-3</v>
      </c>
      <c r="E6" s="1">
        <f t="shared" si="0"/>
        <v>1.8546517956979336</v>
      </c>
      <c r="F6" s="1" t="s">
        <v>424</v>
      </c>
    </row>
    <row r="7" spans="1:6" ht="15.6" x14ac:dyDescent="0.3">
      <c r="A7" s="1" t="s">
        <v>8</v>
      </c>
      <c r="B7" s="2" t="s">
        <v>428</v>
      </c>
      <c r="C7" s="1">
        <v>0.77227088463706495</v>
      </c>
      <c r="D7" s="1">
        <v>2.7107939910054002E-4</v>
      </c>
      <c r="E7" s="1">
        <f t="shared" si="0"/>
        <v>1.7079560895042127</v>
      </c>
      <c r="F7" s="1" t="s">
        <v>424</v>
      </c>
    </row>
    <row r="8" spans="1:6" ht="15.6" x14ac:dyDescent="0.3">
      <c r="A8" s="1" t="s">
        <v>48</v>
      </c>
      <c r="B8" s="2" t="s">
        <v>428</v>
      </c>
      <c r="C8" s="1">
        <v>0.70460691442793899</v>
      </c>
      <c r="D8" s="1">
        <v>2.39588629324048E-2</v>
      </c>
      <c r="E8" s="1">
        <f t="shared" si="0"/>
        <v>1.6297005660584056</v>
      </c>
      <c r="F8" s="1" t="s">
        <v>424</v>
      </c>
    </row>
    <row r="9" spans="1:6" ht="15.6" x14ac:dyDescent="0.3">
      <c r="A9" s="1" t="s">
        <v>9</v>
      </c>
      <c r="B9" s="2" t="s">
        <v>428</v>
      </c>
      <c r="C9" s="1">
        <v>0.62647961311660205</v>
      </c>
      <c r="D9" s="1">
        <v>4.6853970833828703E-4</v>
      </c>
      <c r="E9" s="1">
        <f t="shared" si="0"/>
        <v>1.5437933122365164</v>
      </c>
      <c r="F9" s="1" t="s">
        <v>424</v>
      </c>
    </row>
    <row r="10" spans="1:6" ht="15.6" x14ac:dyDescent="0.3">
      <c r="A10" s="1" t="s">
        <v>18</v>
      </c>
      <c r="B10" s="2" t="s">
        <v>428</v>
      </c>
      <c r="C10" s="1">
        <v>0.61295680749194403</v>
      </c>
      <c r="D10" s="1">
        <v>2.7215461179376098E-3</v>
      </c>
      <c r="E10" s="1">
        <f t="shared" si="0"/>
        <v>1.5293904891346186</v>
      </c>
      <c r="F10" s="1" t="s">
        <v>424</v>
      </c>
    </row>
    <row r="11" spans="1:6" ht="15.6" x14ac:dyDescent="0.3">
      <c r="A11" s="1" t="s">
        <v>63</v>
      </c>
      <c r="B11" s="2" t="s">
        <v>428</v>
      </c>
      <c r="C11" s="1">
        <v>0.60073542906238597</v>
      </c>
      <c r="D11" s="1">
        <v>3.4643076568822498E-2</v>
      </c>
      <c r="E11" s="1">
        <f t="shared" si="0"/>
        <v>1.5164894160354929</v>
      </c>
      <c r="F11" s="1" t="s">
        <v>424</v>
      </c>
    </row>
    <row r="12" spans="1:6" ht="15.6" x14ac:dyDescent="0.3">
      <c r="A12" s="1" t="s">
        <v>144</v>
      </c>
      <c r="B12" s="1" t="s">
        <v>429</v>
      </c>
      <c r="C12" s="1">
        <v>0.58903156873932405</v>
      </c>
      <c r="D12" s="1">
        <v>0.19637029865525399</v>
      </c>
      <c r="E12" s="1">
        <f t="shared" si="0"/>
        <v>1.5042366664083646</v>
      </c>
      <c r="F12" s="1" t="s">
        <v>424</v>
      </c>
    </row>
    <row r="13" spans="1:6" ht="15.6" x14ac:dyDescent="0.3">
      <c r="A13" s="1" t="s">
        <v>65</v>
      </c>
      <c r="B13" s="2" t="s">
        <v>428</v>
      </c>
      <c r="C13" s="1">
        <v>0.52915313704751599</v>
      </c>
      <c r="D13" s="1">
        <v>3.7653563833129303E-2</v>
      </c>
      <c r="E13" s="1">
        <f t="shared" si="0"/>
        <v>1.4430818568389352</v>
      </c>
      <c r="F13" s="1" t="s">
        <v>424</v>
      </c>
    </row>
    <row r="14" spans="1:6" ht="15.6" x14ac:dyDescent="0.3">
      <c r="A14" s="1" t="s">
        <v>11</v>
      </c>
      <c r="B14" s="2" t="s">
        <v>428</v>
      </c>
      <c r="C14" s="1">
        <v>0.52441568810620198</v>
      </c>
      <c r="D14" s="1">
        <v>8.7381077247267798E-4</v>
      </c>
      <c r="E14" s="1">
        <f t="shared" si="0"/>
        <v>1.4383509095647216</v>
      </c>
      <c r="F14" s="1" t="s">
        <v>424</v>
      </c>
    </row>
    <row r="15" spans="1:6" ht="15.6" x14ac:dyDescent="0.3">
      <c r="A15" s="1" t="s">
        <v>14</v>
      </c>
      <c r="B15" s="2" t="s">
        <v>428</v>
      </c>
      <c r="C15" s="1">
        <v>0.51696821570268603</v>
      </c>
      <c r="D15" s="1">
        <v>1.5789181914351001E-3</v>
      </c>
      <c r="E15" s="1">
        <f t="shared" si="0"/>
        <v>1.4309449942459058</v>
      </c>
      <c r="F15" s="1" t="s">
        <v>424</v>
      </c>
    </row>
    <row r="16" spans="1:6" ht="15.6" x14ac:dyDescent="0.3">
      <c r="A16" s="1" t="s">
        <v>26</v>
      </c>
      <c r="B16" s="2" t="s">
        <v>428</v>
      </c>
      <c r="C16" s="1">
        <v>0.51652491813884704</v>
      </c>
      <c r="D16" s="1">
        <v>5.8918726172249797E-3</v>
      </c>
      <c r="E16" s="1">
        <f t="shared" si="0"/>
        <v>1.4305053746687761</v>
      </c>
      <c r="F16" s="1" t="s">
        <v>424</v>
      </c>
    </row>
    <row r="17" spans="1:6" ht="15.6" x14ac:dyDescent="0.3">
      <c r="A17" s="1" t="s">
        <v>74</v>
      </c>
      <c r="B17" s="2" t="s">
        <v>428</v>
      </c>
      <c r="C17" s="1">
        <v>0.50086818338333705</v>
      </c>
      <c r="D17" s="1">
        <v>4.7182451647423601E-2</v>
      </c>
      <c r="E17" s="1">
        <f t="shared" si="0"/>
        <v>1.4150648623261042</v>
      </c>
      <c r="F17" s="1" t="s">
        <v>424</v>
      </c>
    </row>
    <row r="18" spans="1:6" ht="15.6" x14ac:dyDescent="0.3">
      <c r="A18" s="1" t="s">
        <v>23</v>
      </c>
      <c r="B18" s="1" t="s">
        <v>429</v>
      </c>
      <c r="C18" s="1">
        <v>0.46890915232508701</v>
      </c>
      <c r="D18" s="1">
        <v>4.2508014404920701E-3</v>
      </c>
      <c r="E18" s="1">
        <f t="shared" si="0"/>
        <v>1.3840625577673205</v>
      </c>
      <c r="F18" s="1" t="s">
        <v>424</v>
      </c>
    </row>
    <row r="19" spans="1:6" ht="15.6" x14ac:dyDescent="0.3">
      <c r="A19" s="1" t="s">
        <v>115</v>
      </c>
      <c r="B19" s="1" t="s">
        <v>429</v>
      </c>
      <c r="C19" s="1">
        <v>0.46322855794592299</v>
      </c>
      <c r="D19" s="1">
        <v>0.124773085638355</v>
      </c>
      <c r="E19" s="1">
        <f t="shared" si="0"/>
        <v>1.3786235431400307</v>
      </c>
      <c r="F19" s="1" t="s">
        <v>424</v>
      </c>
    </row>
    <row r="20" spans="1:6" ht="15.6" x14ac:dyDescent="0.3">
      <c r="A20" s="1" t="s">
        <v>15</v>
      </c>
      <c r="B20" s="1" t="s">
        <v>429</v>
      </c>
      <c r="C20" s="1">
        <v>0.46288571383210098</v>
      </c>
      <c r="D20" s="1">
        <v>1.88927818918449E-3</v>
      </c>
      <c r="E20" s="1">
        <f t="shared" si="0"/>
        <v>1.3782959639933416</v>
      </c>
      <c r="F20" s="1" t="s">
        <v>424</v>
      </c>
    </row>
    <row r="21" spans="1:6" ht="15.6" x14ac:dyDescent="0.3">
      <c r="A21" s="1" t="s">
        <v>86</v>
      </c>
      <c r="B21" s="1" t="s">
        <v>429</v>
      </c>
      <c r="C21" s="1">
        <v>0.45652982515499302</v>
      </c>
      <c r="D21" s="1">
        <v>7.0928045798229103E-2</v>
      </c>
      <c r="E21" s="1">
        <f t="shared" si="0"/>
        <v>1.3722371457825693</v>
      </c>
      <c r="F21" s="1" t="s">
        <v>424</v>
      </c>
    </row>
    <row r="22" spans="1:6" ht="15.6" x14ac:dyDescent="0.3">
      <c r="A22" s="1" t="s">
        <v>37</v>
      </c>
      <c r="B22" s="1" t="s">
        <v>429</v>
      </c>
      <c r="C22" s="1">
        <v>0.45156033868453799</v>
      </c>
      <c r="D22" s="1">
        <v>1.6209891926440099E-2</v>
      </c>
      <c r="E22" s="1">
        <f t="shared" si="0"/>
        <v>1.3675184891323431</v>
      </c>
      <c r="F22" s="1" t="s">
        <v>424</v>
      </c>
    </row>
    <row r="23" spans="1:6" ht="15.6" x14ac:dyDescent="0.3">
      <c r="A23" s="1" t="s">
        <v>25</v>
      </c>
      <c r="B23" s="1" t="s">
        <v>429</v>
      </c>
      <c r="C23" s="1">
        <v>0.448140538899164</v>
      </c>
      <c r="D23" s="1">
        <v>5.4681184127856504E-3</v>
      </c>
      <c r="E23" s="1">
        <f t="shared" si="0"/>
        <v>1.3642807286426217</v>
      </c>
      <c r="F23" s="1" t="s">
        <v>424</v>
      </c>
    </row>
    <row r="24" spans="1:6" ht="15.6" x14ac:dyDescent="0.3">
      <c r="A24" s="1" t="s">
        <v>59</v>
      </c>
      <c r="B24" s="1" t="s">
        <v>429</v>
      </c>
      <c r="C24" s="1">
        <v>0.43967465882228002</v>
      </c>
      <c r="D24" s="1">
        <v>3.2444867362292899E-2</v>
      </c>
      <c r="E24" s="1">
        <f t="shared" si="0"/>
        <v>1.3562984350202962</v>
      </c>
      <c r="F24" s="1" t="s">
        <v>424</v>
      </c>
    </row>
    <row r="25" spans="1:6" ht="15.6" x14ac:dyDescent="0.3">
      <c r="A25" s="1" t="s">
        <v>13</v>
      </c>
      <c r="B25" s="1" t="s">
        <v>429</v>
      </c>
      <c r="C25" s="1">
        <v>0.438988616252033</v>
      </c>
      <c r="D25" s="1">
        <v>1.4352386926529601E-3</v>
      </c>
      <c r="E25" s="1">
        <f t="shared" si="0"/>
        <v>1.355653629819904</v>
      </c>
      <c r="F25" s="1" t="s">
        <v>424</v>
      </c>
    </row>
    <row r="26" spans="1:6" ht="15.6" x14ac:dyDescent="0.3">
      <c r="A26" s="1" t="s">
        <v>34</v>
      </c>
      <c r="B26" s="1" t="s">
        <v>429</v>
      </c>
      <c r="C26" s="1">
        <v>0.43775949897833399</v>
      </c>
      <c r="D26" s="1">
        <v>1.35525810489687E-2</v>
      </c>
      <c r="E26" s="1">
        <f t="shared" si="0"/>
        <v>1.354499160125135</v>
      </c>
      <c r="F26" s="1" t="s">
        <v>424</v>
      </c>
    </row>
    <row r="27" spans="1:6" ht="15.6" x14ac:dyDescent="0.3">
      <c r="A27" s="1" t="s">
        <v>41</v>
      </c>
      <c r="B27" s="1" t="s">
        <v>429</v>
      </c>
      <c r="C27" s="1">
        <v>0.41621125169816398</v>
      </c>
      <c r="D27" s="1">
        <v>1.9774092566470999E-2</v>
      </c>
      <c r="E27" s="1">
        <f t="shared" si="0"/>
        <v>1.3344185523049268</v>
      </c>
      <c r="F27" s="1" t="s">
        <v>424</v>
      </c>
    </row>
    <row r="28" spans="1:6" ht="15.6" x14ac:dyDescent="0.3">
      <c r="A28" s="1" t="s">
        <v>29</v>
      </c>
      <c r="B28" s="1" t="s">
        <v>429</v>
      </c>
      <c r="C28" s="1">
        <v>0.41366955533842198</v>
      </c>
      <c r="D28" s="1">
        <v>7.65204347053883E-3</v>
      </c>
      <c r="E28" s="1">
        <f t="shared" si="0"/>
        <v>1.3320696838683903</v>
      </c>
      <c r="F28" s="1" t="s">
        <v>424</v>
      </c>
    </row>
    <row r="29" spans="1:6" ht="15.6" x14ac:dyDescent="0.3">
      <c r="A29" s="1" t="s">
        <v>47</v>
      </c>
      <c r="B29" s="1" t="s">
        <v>429</v>
      </c>
      <c r="C29" s="1">
        <v>0.395615313907069</v>
      </c>
      <c r="D29" s="1">
        <v>2.26024231691082E-2</v>
      </c>
      <c r="E29" s="1">
        <f t="shared" si="0"/>
        <v>1.3155037069826825</v>
      </c>
      <c r="F29" s="1" t="s">
        <v>424</v>
      </c>
    </row>
    <row r="30" spans="1:6" ht="15.6" x14ac:dyDescent="0.3">
      <c r="A30" s="1" t="s">
        <v>17</v>
      </c>
      <c r="B30" s="1" t="s">
        <v>429</v>
      </c>
      <c r="C30" s="1">
        <v>0.37888609730584999</v>
      </c>
      <c r="D30" s="1">
        <v>2.2523999170586499E-3</v>
      </c>
      <c r="E30" s="1">
        <f t="shared" si="0"/>
        <v>1.300337479120542</v>
      </c>
      <c r="F30" s="1" t="s">
        <v>424</v>
      </c>
    </row>
    <row r="31" spans="1:6" ht="15.6" x14ac:dyDescent="0.3">
      <c r="A31" s="1" t="s">
        <v>79</v>
      </c>
      <c r="B31" s="1" t="s">
        <v>429</v>
      </c>
      <c r="C31" s="1">
        <v>0.37194196128175799</v>
      </c>
      <c r="D31" s="1">
        <v>5.9405296814474901E-2</v>
      </c>
      <c r="E31" s="1">
        <f t="shared" si="0"/>
        <v>1.2940935928606319</v>
      </c>
      <c r="F31" s="1" t="s">
        <v>424</v>
      </c>
    </row>
    <row r="32" spans="1:6" ht="15.6" x14ac:dyDescent="0.3">
      <c r="A32" s="1" t="s">
        <v>7</v>
      </c>
      <c r="B32" s="1" t="s">
        <v>429</v>
      </c>
      <c r="C32" s="1">
        <v>0.369606541265874</v>
      </c>
      <c r="D32" s="1">
        <v>1.9273367434613099E-4</v>
      </c>
      <c r="E32" s="1">
        <f t="shared" si="0"/>
        <v>1.2920004220118992</v>
      </c>
      <c r="F32" s="1" t="s">
        <v>424</v>
      </c>
    </row>
    <row r="33" spans="1:6" ht="15.6" x14ac:dyDescent="0.3">
      <c r="A33" s="1" t="s">
        <v>73</v>
      </c>
      <c r="B33" s="1" t="s">
        <v>429</v>
      </c>
      <c r="C33" s="1">
        <v>0.367548875979061</v>
      </c>
      <c r="D33" s="1">
        <v>4.6539704189070399E-2</v>
      </c>
      <c r="E33" s="1">
        <f t="shared" si="0"/>
        <v>1.2901590006588877</v>
      </c>
      <c r="F33" s="1" t="s">
        <v>424</v>
      </c>
    </row>
    <row r="34" spans="1:6" ht="15.6" x14ac:dyDescent="0.3">
      <c r="A34" s="1" t="s">
        <v>36</v>
      </c>
      <c r="B34" s="1" t="s">
        <v>429</v>
      </c>
      <c r="C34" s="1">
        <v>0.36500600353645402</v>
      </c>
      <c r="D34" s="1">
        <v>1.46010742976864E-2</v>
      </c>
      <c r="E34" s="1">
        <f t="shared" si="0"/>
        <v>1.2878869888270612</v>
      </c>
      <c r="F34" s="1" t="s">
        <v>424</v>
      </c>
    </row>
    <row r="35" spans="1:6" ht="15.6" x14ac:dyDescent="0.3">
      <c r="A35" s="1" t="s">
        <v>133</v>
      </c>
      <c r="B35" s="1" t="s">
        <v>429</v>
      </c>
      <c r="C35" s="1">
        <v>0.35210220535583397</v>
      </c>
      <c r="D35" s="1">
        <v>0.15707194844515199</v>
      </c>
      <c r="E35" s="1">
        <f t="shared" si="0"/>
        <v>1.2764191914429255</v>
      </c>
      <c r="F35" s="1" t="s">
        <v>424</v>
      </c>
    </row>
    <row r="36" spans="1:6" ht="15.6" x14ac:dyDescent="0.3">
      <c r="A36" s="1" t="s">
        <v>53</v>
      </c>
      <c r="B36" s="1" t="s">
        <v>429</v>
      </c>
      <c r="C36" s="1">
        <v>0.35151095508573199</v>
      </c>
      <c r="D36" s="1">
        <v>2.8722331585054099E-2</v>
      </c>
      <c r="E36" s="1">
        <f t="shared" si="0"/>
        <v>1.275896192092401</v>
      </c>
      <c r="F36" s="1" t="s">
        <v>424</v>
      </c>
    </row>
    <row r="37" spans="1:6" ht="15.6" x14ac:dyDescent="0.3">
      <c r="A37" s="1" t="s">
        <v>35</v>
      </c>
      <c r="B37" s="1" t="s">
        <v>429</v>
      </c>
      <c r="C37" s="1">
        <v>0.34990324426054498</v>
      </c>
      <c r="D37" s="1">
        <v>1.39276897301029E-2</v>
      </c>
      <c r="E37" s="1">
        <f t="shared" si="0"/>
        <v>1.2744751505433316</v>
      </c>
      <c r="F37" s="1" t="s">
        <v>424</v>
      </c>
    </row>
    <row r="38" spans="1:6" ht="15.6" x14ac:dyDescent="0.3">
      <c r="A38" s="1" t="s">
        <v>66</v>
      </c>
      <c r="B38" s="1" t="s">
        <v>429</v>
      </c>
      <c r="C38" s="1">
        <v>0.346645932074999</v>
      </c>
      <c r="D38" s="1">
        <v>3.8600609875949501E-2</v>
      </c>
      <c r="E38" s="1">
        <f t="shared" si="0"/>
        <v>1.2716008906491059</v>
      </c>
      <c r="F38" s="1" t="s">
        <v>424</v>
      </c>
    </row>
    <row r="39" spans="1:6" ht="15.6" x14ac:dyDescent="0.3">
      <c r="A39" s="1" t="s">
        <v>44</v>
      </c>
      <c r="B39" s="1" t="s">
        <v>429</v>
      </c>
      <c r="C39" s="1">
        <v>0.33315670979455297</v>
      </c>
      <c r="D39" s="1">
        <v>2.1765524011030601E-2</v>
      </c>
      <c r="E39" s="1">
        <f t="shared" si="0"/>
        <v>1.2597668121059991</v>
      </c>
      <c r="F39" s="1" t="s">
        <v>424</v>
      </c>
    </row>
    <row r="40" spans="1:6" ht="15.6" x14ac:dyDescent="0.3">
      <c r="A40" s="1" t="s">
        <v>22</v>
      </c>
      <c r="B40" s="1" t="s">
        <v>429</v>
      </c>
      <c r="C40" s="1">
        <v>0.32478510689166101</v>
      </c>
      <c r="D40" s="1">
        <v>4.2219363772949903E-3</v>
      </c>
      <c r="E40" s="1">
        <f t="shared" si="0"/>
        <v>1.2524778649546431</v>
      </c>
      <c r="F40" s="1" t="s">
        <v>424</v>
      </c>
    </row>
    <row r="41" spans="1:6" ht="15.6" x14ac:dyDescent="0.3">
      <c r="A41" s="1" t="s">
        <v>61</v>
      </c>
      <c r="B41" s="1" t="s">
        <v>429</v>
      </c>
      <c r="C41" s="1">
        <v>0.32269005419417202</v>
      </c>
      <c r="D41" s="1">
        <v>3.3058465128034002E-2</v>
      </c>
      <c r="E41" s="1">
        <f t="shared" si="0"/>
        <v>1.2506603618011949</v>
      </c>
      <c r="F41" s="1" t="s">
        <v>424</v>
      </c>
    </row>
    <row r="42" spans="1:6" ht="15.6" x14ac:dyDescent="0.3">
      <c r="A42" s="1" t="s">
        <v>129</v>
      </c>
      <c r="B42" s="1" t="s">
        <v>429</v>
      </c>
      <c r="C42" s="1">
        <v>0.31755876802893601</v>
      </c>
      <c r="D42" s="1">
        <v>0.153504821928614</v>
      </c>
      <c r="E42" s="1">
        <f t="shared" si="0"/>
        <v>1.2462199936864327</v>
      </c>
      <c r="F42" s="1" t="s">
        <v>424</v>
      </c>
    </row>
    <row r="43" spans="1:6" ht="15.6" x14ac:dyDescent="0.3">
      <c r="A43" s="1" t="s">
        <v>164</v>
      </c>
      <c r="B43" s="1" t="s">
        <v>429</v>
      </c>
      <c r="C43" s="1">
        <v>0.31108769819468401</v>
      </c>
      <c r="D43" s="1">
        <v>0.23818757392668199</v>
      </c>
      <c r="E43" s="1">
        <f t="shared" si="0"/>
        <v>1.2406427113101506</v>
      </c>
      <c r="F43" s="1" t="s">
        <v>424</v>
      </c>
    </row>
    <row r="44" spans="1:6" ht="15.6" x14ac:dyDescent="0.3">
      <c r="A44" s="1" t="s">
        <v>20</v>
      </c>
      <c r="B44" s="1" t="s">
        <v>429</v>
      </c>
      <c r="C44" s="1">
        <v>0.30687208460464399</v>
      </c>
      <c r="D44" s="1">
        <v>2.9938731748154002E-3</v>
      </c>
      <c r="E44" s="1">
        <f t="shared" si="0"/>
        <v>1.2370227941936638</v>
      </c>
      <c r="F44" s="1" t="s">
        <v>424</v>
      </c>
    </row>
    <row r="45" spans="1:6" ht="15.6" x14ac:dyDescent="0.3">
      <c r="A45" s="1" t="s">
        <v>141</v>
      </c>
      <c r="B45" s="1" t="s">
        <v>429</v>
      </c>
      <c r="C45" s="1">
        <v>0.27826644534153799</v>
      </c>
      <c r="D45" s="1">
        <v>0.18276662192958701</v>
      </c>
      <c r="E45" s="1">
        <f t="shared" si="0"/>
        <v>1.2127367736869017</v>
      </c>
      <c r="F45" s="1" t="s">
        <v>424</v>
      </c>
    </row>
    <row r="46" spans="1:6" ht="15.6" x14ac:dyDescent="0.3">
      <c r="A46" s="1" t="s">
        <v>110</v>
      </c>
      <c r="B46" s="1" t="s">
        <v>429</v>
      </c>
      <c r="C46" s="1">
        <v>0.276766683700512</v>
      </c>
      <c r="D46" s="1">
        <v>0.111315251374997</v>
      </c>
      <c r="E46" s="1">
        <f t="shared" si="0"/>
        <v>1.211476721500101</v>
      </c>
      <c r="F46" s="1" t="s">
        <v>424</v>
      </c>
    </row>
    <row r="47" spans="1:6" ht="15.6" x14ac:dyDescent="0.3">
      <c r="A47" s="1" t="s">
        <v>167</v>
      </c>
      <c r="B47" s="1" t="s">
        <v>429</v>
      </c>
      <c r="C47" s="1">
        <v>0.27384064033182098</v>
      </c>
      <c r="D47" s="1">
        <v>0.24523451175851599</v>
      </c>
      <c r="E47" s="1">
        <f t="shared" si="0"/>
        <v>1.2090221202308729</v>
      </c>
      <c r="F47" s="1" t="s">
        <v>424</v>
      </c>
    </row>
    <row r="48" spans="1:6" ht="15.6" x14ac:dyDescent="0.3">
      <c r="A48" s="1" t="s">
        <v>21</v>
      </c>
      <c r="B48" s="1" t="s">
        <v>429</v>
      </c>
      <c r="C48" s="1">
        <v>0.27325881602986601</v>
      </c>
      <c r="D48" s="1">
        <v>3.4162360989668998E-3</v>
      </c>
      <c r="E48" s="1">
        <f t="shared" si="0"/>
        <v>1.2085346321578687</v>
      </c>
      <c r="F48" s="1" t="s">
        <v>424</v>
      </c>
    </row>
    <row r="49" spans="1:6" ht="15.6" x14ac:dyDescent="0.3">
      <c r="A49" s="1" t="s">
        <v>128</v>
      </c>
      <c r="B49" s="1" t="s">
        <v>429</v>
      </c>
      <c r="C49" s="1">
        <v>0.270377770706828</v>
      </c>
      <c r="D49" s="1">
        <v>0.15022044768670501</v>
      </c>
      <c r="E49" s="1">
        <f t="shared" si="0"/>
        <v>1.2061236106571029</v>
      </c>
      <c r="F49" s="1" t="s">
        <v>424</v>
      </c>
    </row>
    <row r="50" spans="1:6" ht="15.6" x14ac:dyDescent="0.3">
      <c r="A50" s="1" t="s">
        <v>55</v>
      </c>
      <c r="B50" s="1" t="s">
        <v>429</v>
      </c>
      <c r="C50" s="1">
        <v>0.25888085559092</v>
      </c>
      <c r="D50" s="1">
        <v>3.01169673667094E-2</v>
      </c>
      <c r="E50" s="1">
        <f t="shared" si="0"/>
        <v>1.1965501425218943</v>
      </c>
      <c r="F50" s="1" t="s">
        <v>424</v>
      </c>
    </row>
    <row r="51" spans="1:6" ht="15.6" x14ac:dyDescent="0.3">
      <c r="A51" s="1" t="s">
        <v>125</v>
      </c>
      <c r="B51" s="1" t="s">
        <v>429</v>
      </c>
      <c r="C51" s="1">
        <v>0.25642956759218899</v>
      </c>
      <c r="D51" s="1">
        <v>0.144976617255233</v>
      </c>
      <c r="E51" s="1">
        <f t="shared" si="0"/>
        <v>1.1945188063620213</v>
      </c>
      <c r="F51" s="1" t="s">
        <v>424</v>
      </c>
    </row>
    <row r="52" spans="1:6" ht="15.6" x14ac:dyDescent="0.3">
      <c r="A52" s="1" t="s">
        <v>33</v>
      </c>
      <c r="B52" s="1" t="s">
        <v>429</v>
      </c>
      <c r="C52" s="1">
        <v>0.25395717141351098</v>
      </c>
      <c r="D52" s="1">
        <v>1.2917102149271199E-2</v>
      </c>
      <c r="E52" s="1">
        <f t="shared" si="0"/>
        <v>1.1924734714247986</v>
      </c>
      <c r="F52" s="1" t="s">
        <v>424</v>
      </c>
    </row>
    <row r="53" spans="1:6" ht="15.6" x14ac:dyDescent="0.3">
      <c r="A53" s="1" t="s">
        <v>183</v>
      </c>
      <c r="B53" s="1" t="s">
        <v>429</v>
      </c>
      <c r="C53" s="1">
        <v>0.243056030758173</v>
      </c>
      <c r="D53" s="1">
        <v>0.29469901266662002</v>
      </c>
      <c r="E53" s="1">
        <f t="shared" si="0"/>
        <v>1.1834969849976087</v>
      </c>
      <c r="F53" s="1" t="s">
        <v>424</v>
      </c>
    </row>
    <row r="54" spans="1:6" ht="15.6" x14ac:dyDescent="0.3">
      <c r="A54" s="1" t="s">
        <v>152</v>
      </c>
      <c r="B54" s="1" t="s">
        <v>429</v>
      </c>
      <c r="C54" s="1">
        <v>0.2414652814096</v>
      </c>
      <c r="D54" s="1">
        <v>0.21617795600151701</v>
      </c>
      <c r="E54" s="1">
        <f t="shared" si="0"/>
        <v>1.1821927526681177</v>
      </c>
      <c r="F54" s="1" t="s">
        <v>424</v>
      </c>
    </row>
    <row r="55" spans="1:6" ht="15.6" x14ac:dyDescent="0.3">
      <c r="A55" s="1" t="s">
        <v>114</v>
      </c>
      <c r="B55" s="1" t="s">
        <v>429</v>
      </c>
      <c r="C55" s="1">
        <v>0.231103567942819</v>
      </c>
      <c r="D55" s="1">
        <v>0.124427029820044</v>
      </c>
      <c r="E55" s="1">
        <f t="shared" si="0"/>
        <v>1.1737324349586584</v>
      </c>
      <c r="F55" s="1" t="s">
        <v>424</v>
      </c>
    </row>
    <row r="56" spans="1:6" ht="15.6" x14ac:dyDescent="0.3">
      <c r="A56" s="1" t="s">
        <v>45</v>
      </c>
      <c r="B56" s="1" t="s">
        <v>429</v>
      </c>
      <c r="C56" s="1">
        <v>0.225390320509429</v>
      </c>
      <c r="D56" s="1">
        <v>2.2006084992226501E-2</v>
      </c>
      <c r="E56" s="1">
        <f t="shared" si="0"/>
        <v>1.1690935035117027</v>
      </c>
      <c r="F56" s="1" t="s">
        <v>424</v>
      </c>
    </row>
    <row r="57" spans="1:6" ht="15.6" x14ac:dyDescent="0.3">
      <c r="A57" s="1" t="s">
        <v>71</v>
      </c>
      <c r="B57" s="1" t="s">
        <v>429</v>
      </c>
      <c r="C57" s="1">
        <v>0.224549959103124</v>
      </c>
      <c r="D57" s="1">
        <v>4.5000641124468402E-2</v>
      </c>
      <c r="E57" s="1">
        <f t="shared" si="0"/>
        <v>1.1684127116953305</v>
      </c>
      <c r="F57" s="1" t="s">
        <v>424</v>
      </c>
    </row>
    <row r="58" spans="1:6" ht="15.6" x14ac:dyDescent="0.3">
      <c r="A58" s="1" t="s">
        <v>119</v>
      </c>
      <c r="B58" s="1" t="s">
        <v>429</v>
      </c>
      <c r="C58" s="1">
        <v>0.221706486310252</v>
      </c>
      <c r="D58" s="1">
        <v>0.13277112306330599</v>
      </c>
      <c r="E58" s="1">
        <f t="shared" si="0"/>
        <v>1.1661121022609957</v>
      </c>
      <c r="F58" s="1" t="s">
        <v>424</v>
      </c>
    </row>
    <row r="59" spans="1:6" ht="15.6" x14ac:dyDescent="0.3">
      <c r="A59" s="1" t="s">
        <v>241</v>
      </c>
      <c r="B59" s="1" t="s">
        <v>429</v>
      </c>
      <c r="C59" s="1">
        <v>0.22066692538142099</v>
      </c>
      <c r="D59" s="1">
        <v>0.45591599701556701</v>
      </c>
      <c r="E59" s="1">
        <f t="shared" si="0"/>
        <v>1.1652721410093658</v>
      </c>
      <c r="F59" s="1" t="s">
        <v>424</v>
      </c>
    </row>
    <row r="60" spans="1:6" ht="15.6" x14ac:dyDescent="0.3">
      <c r="A60" s="1" t="s">
        <v>135</v>
      </c>
      <c r="B60" s="1" t="s">
        <v>429</v>
      </c>
      <c r="C60" s="1">
        <v>0.21738601416842901</v>
      </c>
      <c r="D60" s="1">
        <v>0.17059735678860399</v>
      </c>
      <c r="E60" s="1">
        <f t="shared" si="0"/>
        <v>1.1626251432743764</v>
      </c>
      <c r="F60" s="1" t="s">
        <v>424</v>
      </c>
    </row>
    <row r="61" spans="1:6" ht="15.6" x14ac:dyDescent="0.3">
      <c r="A61" s="1" t="s">
        <v>148</v>
      </c>
      <c r="B61" s="1" t="s">
        <v>429</v>
      </c>
      <c r="C61" s="1">
        <v>0.214292654444106</v>
      </c>
      <c r="D61" s="1">
        <v>0.20633875972357199</v>
      </c>
      <c r="E61" s="1">
        <f t="shared" si="0"/>
        <v>1.1601349670354224</v>
      </c>
      <c r="F61" s="1" t="s">
        <v>424</v>
      </c>
    </row>
    <row r="62" spans="1:6" ht="15.6" x14ac:dyDescent="0.3">
      <c r="A62" s="1" t="s">
        <v>88</v>
      </c>
      <c r="B62" s="1" t="s">
        <v>429</v>
      </c>
      <c r="C62" s="1">
        <v>0.214273583031138</v>
      </c>
      <c r="D62" s="1">
        <v>7.2478788399929495E-2</v>
      </c>
      <c r="E62" s="1">
        <f t="shared" si="0"/>
        <v>1.1601196309691109</v>
      </c>
      <c r="F62" s="1" t="s">
        <v>424</v>
      </c>
    </row>
    <row r="63" spans="1:6" ht="15.6" x14ac:dyDescent="0.3">
      <c r="A63" s="1" t="s">
        <v>96</v>
      </c>
      <c r="B63" s="1" t="s">
        <v>429</v>
      </c>
      <c r="C63" s="1">
        <v>0.21344902579192401</v>
      </c>
      <c r="D63" s="1">
        <v>8.2290831296402606E-2</v>
      </c>
      <c r="E63" s="1">
        <f t="shared" si="0"/>
        <v>1.1594567661903754</v>
      </c>
      <c r="F63" s="1" t="s">
        <v>424</v>
      </c>
    </row>
    <row r="64" spans="1:6" ht="15.6" x14ac:dyDescent="0.3">
      <c r="A64" s="1" t="s">
        <v>188</v>
      </c>
      <c r="B64" s="1" t="s">
        <v>429</v>
      </c>
      <c r="C64" s="1">
        <v>0.21143644101259201</v>
      </c>
      <c r="D64" s="1">
        <v>0.31622091968447302</v>
      </c>
      <c r="E64" s="1">
        <f t="shared" si="0"/>
        <v>1.157840431420869</v>
      </c>
      <c r="F64" s="1" t="s">
        <v>424</v>
      </c>
    </row>
    <row r="65" spans="1:6" ht="15.6" x14ac:dyDescent="0.3">
      <c r="A65" s="1" t="s">
        <v>101</v>
      </c>
      <c r="B65" s="1" t="s">
        <v>429</v>
      </c>
      <c r="C65" s="1">
        <v>0.20728960192724</v>
      </c>
      <c r="D65" s="1">
        <v>8.9730009492761401E-2</v>
      </c>
      <c r="E65" s="1">
        <f t="shared" si="0"/>
        <v>1.1545171482885808</v>
      </c>
      <c r="F65" s="1" t="s">
        <v>424</v>
      </c>
    </row>
    <row r="66" spans="1:6" ht="15.6" x14ac:dyDescent="0.3">
      <c r="A66" s="1" t="s">
        <v>27</v>
      </c>
      <c r="B66" s="1" t="s">
        <v>429</v>
      </c>
      <c r="C66" s="1">
        <v>0.20704754913533999</v>
      </c>
      <c r="D66" s="1">
        <v>5.8935430329368904E-3</v>
      </c>
      <c r="E66" s="1">
        <f t="shared" ref="E66:E129" si="1">2^C66</f>
        <v>1.1543234617163831</v>
      </c>
      <c r="F66" s="1" t="s">
        <v>424</v>
      </c>
    </row>
    <row r="67" spans="1:6" ht="15.6" x14ac:dyDescent="0.3">
      <c r="A67" s="1" t="s">
        <v>198</v>
      </c>
      <c r="B67" s="1" t="s">
        <v>429</v>
      </c>
      <c r="C67" s="1">
        <v>0.20597449066241899</v>
      </c>
      <c r="D67" s="1">
        <v>0.33648578592581802</v>
      </c>
      <c r="E67" s="1">
        <f t="shared" si="1"/>
        <v>1.153465209624589</v>
      </c>
      <c r="F67" s="1" t="s">
        <v>424</v>
      </c>
    </row>
    <row r="68" spans="1:6" ht="15.6" x14ac:dyDescent="0.3">
      <c r="A68" s="1" t="s">
        <v>160</v>
      </c>
      <c r="B68" s="1" t="s">
        <v>429</v>
      </c>
      <c r="C68" s="1">
        <v>0.204960316028824</v>
      </c>
      <c r="D68" s="1">
        <v>0.228375273806524</v>
      </c>
      <c r="E68" s="1">
        <f t="shared" si="1"/>
        <v>1.1526546404844003</v>
      </c>
      <c r="F68" s="1" t="s">
        <v>424</v>
      </c>
    </row>
    <row r="69" spans="1:6" ht="15.6" x14ac:dyDescent="0.3">
      <c r="A69" s="1" t="s">
        <v>131</v>
      </c>
      <c r="B69" s="1" t="s">
        <v>429</v>
      </c>
      <c r="C69" s="1">
        <v>0.19526862210078499</v>
      </c>
      <c r="D69" s="1">
        <v>0.15516341899796199</v>
      </c>
      <c r="E69" s="1">
        <f t="shared" si="1"/>
        <v>1.1449373219593058</v>
      </c>
      <c r="F69" s="1" t="s">
        <v>424</v>
      </c>
    </row>
    <row r="70" spans="1:6" ht="15.6" x14ac:dyDescent="0.3">
      <c r="A70" s="1" t="s">
        <v>201</v>
      </c>
      <c r="B70" s="1" t="s">
        <v>429</v>
      </c>
      <c r="C70" s="1">
        <v>0.19479966400458301</v>
      </c>
      <c r="D70" s="1">
        <v>0.34227920140627499</v>
      </c>
      <c r="E70" s="1">
        <f t="shared" si="1"/>
        <v>1.1445652125702948</v>
      </c>
      <c r="F70" s="1" t="s">
        <v>424</v>
      </c>
    </row>
    <row r="71" spans="1:6" ht="15.6" x14ac:dyDescent="0.3">
      <c r="A71" s="1" t="s">
        <v>111</v>
      </c>
      <c r="B71" s="1" t="s">
        <v>429</v>
      </c>
      <c r="C71" s="1">
        <v>0.18831999909088001</v>
      </c>
      <c r="D71" s="1">
        <v>0.11248028228812</v>
      </c>
      <c r="E71" s="1">
        <f t="shared" si="1"/>
        <v>1.1394360834879</v>
      </c>
      <c r="F71" s="1" t="s">
        <v>424</v>
      </c>
    </row>
    <row r="72" spans="1:6" ht="15.6" x14ac:dyDescent="0.3">
      <c r="A72" s="1" t="s">
        <v>192</v>
      </c>
      <c r="B72" s="1" t="s">
        <v>429</v>
      </c>
      <c r="C72" s="1">
        <v>0.187212510676243</v>
      </c>
      <c r="D72" s="1">
        <v>0.32426310393247298</v>
      </c>
      <c r="E72" s="1">
        <f t="shared" si="1"/>
        <v>1.1385617282050355</v>
      </c>
      <c r="F72" s="1" t="s">
        <v>424</v>
      </c>
    </row>
    <row r="73" spans="1:6" ht="15.6" x14ac:dyDescent="0.3">
      <c r="A73" s="1" t="s">
        <v>203</v>
      </c>
      <c r="B73" s="1" t="s">
        <v>429</v>
      </c>
      <c r="C73" s="1">
        <v>0.181072101665601</v>
      </c>
      <c r="D73" s="1">
        <v>0.34426456678001599</v>
      </c>
      <c r="E73" s="1">
        <f t="shared" si="1"/>
        <v>1.1337260716655528</v>
      </c>
      <c r="F73" s="1" t="s">
        <v>424</v>
      </c>
    </row>
    <row r="74" spans="1:6" ht="15.6" x14ac:dyDescent="0.3">
      <c r="A74" s="1" t="s">
        <v>42</v>
      </c>
      <c r="B74" s="1" t="s">
        <v>429</v>
      </c>
      <c r="C74" s="1">
        <v>0.180960486990736</v>
      </c>
      <c r="D74" s="1">
        <v>1.9941968504763301E-2</v>
      </c>
      <c r="E74" s="1">
        <f t="shared" si="1"/>
        <v>1.1336383638905287</v>
      </c>
      <c r="F74" s="1" t="s">
        <v>424</v>
      </c>
    </row>
    <row r="75" spans="1:6" ht="15.6" x14ac:dyDescent="0.3">
      <c r="A75" s="1" t="s">
        <v>157</v>
      </c>
      <c r="B75" s="1" t="s">
        <v>429</v>
      </c>
      <c r="C75" s="1">
        <v>0.17670908713080799</v>
      </c>
      <c r="D75" s="1">
        <v>0.22306004988623701</v>
      </c>
      <c r="E75" s="1">
        <f t="shared" si="1"/>
        <v>1.1303026237791651</v>
      </c>
      <c r="F75" s="1" t="s">
        <v>424</v>
      </c>
    </row>
    <row r="76" spans="1:6" ht="15.6" x14ac:dyDescent="0.3">
      <c r="A76" s="1" t="s">
        <v>217</v>
      </c>
      <c r="B76" s="1" t="s">
        <v>429</v>
      </c>
      <c r="C76" s="1">
        <v>0.17431344457219899</v>
      </c>
      <c r="D76" s="1">
        <v>0.38573083234890099</v>
      </c>
      <c r="E76" s="1">
        <f t="shared" si="1"/>
        <v>1.1284272765710057</v>
      </c>
      <c r="F76" s="1" t="s">
        <v>424</v>
      </c>
    </row>
    <row r="77" spans="1:6" ht="15.6" x14ac:dyDescent="0.3">
      <c r="A77" s="1" t="s">
        <v>185</v>
      </c>
      <c r="B77" s="1" t="s">
        <v>429</v>
      </c>
      <c r="C77" s="1">
        <v>0.169166091510247</v>
      </c>
      <c r="D77" s="1">
        <v>0.31027893028043901</v>
      </c>
      <c r="E77" s="1">
        <f t="shared" si="1"/>
        <v>1.1244083648097563</v>
      </c>
      <c r="F77" s="1" t="s">
        <v>424</v>
      </c>
    </row>
    <row r="78" spans="1:6" ht="15.6" x14ac:dyDescent="0.3">
      <c r="A78" s="1" t="s">
        <v>51</v>
      </c>
      <c r="B78" s="1" t="s">
        <v>429</v>
      </c>
      <c r="C78" s="1">
        <v>0.16591876218627499</v>
      </c>
      <c r="D78" s="1">
        <v>2.6265778693869798E-2</v>
      </c>
      <c r="E78" s="1">
        <f t="shared" si="1"/>
        <v>1.1218803059393261</v>
      </c>
      <c r="F78" s="1" t="s">
        <v>424</v>
      </c>
    </row>
    <row r="79" spans="1:6" ht="15.6" x14ac:dyDescent="0.3">
      <c r="A79" s="1" t="s">
        <v>122</v>
      </c>
      <c r="B79" s="1" t="s">
        <v>429</v>
      </c>
      <c r="C79" s="1">
        <v>0.16310045304944701</v>
      </c>
      <c r="D79" s="1">
        <v>0.14011646729506</v>
      </c>
      <c r="E79" s="1">
        <f t="shared" si="1"/>
        <v>1.1196908486120201</v>
      </c>
      <c r="F79" s="1" t="s">
        <v>424</v>
      </c>
    </row>
    <row r="80" spans="1:6" ht="15.6" x14ac:dyDescent="0.3">
      <c r="A80" s="1" t="s">
        <v>197</v>
      </c>
      <c r="B80" s="1" t="s">
        <v>429</v>
      </c>
      <c r="C80" s="1">
        <v>0.16039602147000701</v>
      </c>
      <c r="D80" s="1">
        <v>0.33518465782858198</v>
      </c>
      <c r="E80" s="1">
        <f t="shared" si="1"/>
        <v>1.117593876791823</v>
      </c>
      <c r="F80" s="1" t="s">
        <v>424</v>
      </c>
    </row>
    <row r="81" spans="1:6" ht="15.6" x14ac:dyDescent="0.3">
      <c r="A81" s="1" t="s">
        <v>210</v>
      </c>
      <c r="B81" s="1" t="s">
        <v>429</v>
      </c>
      <c r="C81" s="1">
        <v>0.15726729939956699</v>
      </c>
      <c r="D81" s="1">
        <v>0.36809036003463202</v>
      </c>
      <c r="E81" s="1">
        <f t="shared" si="1"/>
        <v>1.1151728163822381</v>
      </c>
      <c r="F81" s="1" t="s">
        <v>424</v>
      </c>
    </row>
    <row r="82" spans="1:6" ht="15.6" x14ac:dyDescent="0.3">
      <c r="A82" s="1" t="s">
        <v>121</v>
      </c>
      <c r="B82" s="1" t="s">
        <v>429</v>
      </c>
      <c r="C82" s="1">
        <v>0.15684718280422799</v>
      </c>
      <c r="D82" s="1">
        <v>0.139323937510137</v>
      </c>
      <c r="E82" s="1">
        <f t="shared" si="1"/>
        <v>1.1148481223993927</v>
      </c>
      <c r="F82" s="1" t="s">
        <v>424</v>
      </c>
    </row>
    <row r="83" spans="1:6" ht="15.6" x14ac:dyDescent="0.3">
      <c r="A83" s="1" t="s">
        <v>245</v>
      </c>
      <c r="B83" s="1" t="s">
        <v>429</v>
      </c>
      <c r="C83" s="1">
        <v>0.15388661701822301</v>
      </c>
      <c r="D83" s="1">
        <v>0.47297143788394103</v>
      </c>
      <c r="E83" s="1">
        <f t="shared" si="1"/>
        <v>1.112562679630545</v>
      </c>
      <c r="F83" s="1" t="s">
        <v>424</v>
      </c>
    </row>
    <row r="84" spans="1:6" ht="15.6" x14ac:dyDescent="0.3">
      <c r="A84" s="1" t="s">
        <v>117</v>
      </c>
      <c r="B84" s="1" t="s">
        <v>429</v>
      </c>
      <c r="C84" s="1">
        <v>0.15046817278150501</v>
      </c>
      <c r="D84" s="1">
        <v>0.13043675082459799</v>
      </c>
      <c r="E84" s="1">
        <f t="shared" si="1"/>
        <v>1.1099295998202334</v>
      </c>
      <c r="F84" s="1" t="s">
        <v>424</v>
      </c>
    </row>
    <row r="85" spans="1:6" ht="15.6" x14ac:dyDescent="0.3">
      <c r="A85" s="1" t="s">
        <v>254</v>
      </c>
      <c r="B85" s="1" t="s">
        <v>429</v>
      </c>
      <c r="C85" s="1">
        <v>0.14791667099345901</v>
      </c>
      <c r="D85" s="1">
        <v>0.50170293216920503</v>
      </c>
      <c r="E85" s="1">
        <f t="shared" si="1"/>
        <v>1.1079683505781084</v>
      </c>
      <c r="F85" s="1" t="s">
        <v>424</v>
      </c>
    </row>
    <row r="86" spans="1:6" ht="15.6" x14ac:dyDescent="0.3">
      <c r="A86" s="1" t="s">
        <v>174</v>
      </c>
      <c r="B86" s="1" t="s">
        <v>429</v>
      </c>
      <c r="C86" s="1">
        <v>0.14652281398155001</v>
      </c>
      <c r="D86" s="1">
        <v>0.27320615300210699</v>
      </c>
      <c r="E86" s="1">
        <f t="shared" si="1"/>
        <v>1.1068984060536131</v>
      </c>
      <c r="F86" s="1" t="s">
        <v>424</v>
      </c>
    </row>
    <row r="87" spans="1:6" ht="15.6" x14ac:dyDescent="0.3">
      <c r="A87" s="1" t="s">
        <v>146</v>
      </c>
      <c r="B87" s="1" t="s">
        <v>429</v>
      </c>
      <c r="C87" s="1">
        <v>0.143823712118897</v>
      </c>
      <c r="D87" s="1">
        <v>0.200613591034707</v>
      </c>
      <c r="E87" s="1">
        <f t="shared" si="1"/>
        <v>1.1048294736287771</v>
      </c>
      <c r="F87" s="1" t="s">
        <v>424</v>
      </c>
    </row>
    <row r="88" spans="1:6" ht="15.6" x14ac:dyDescent="0.3">
      <c r="A88" s="1" t="s">
        <v>326</v>
      </c>
      <c r="B88" s="1" t="s">
        <v>429</v>
      </c>
      <c r="C88" s="1">
        <v>0.14109694303179901</v>
      </c>
      <c r="D88" s="1">
        <v>0.72535658123605495</v>
      </c>
      <c r="E88" s="1">
        <f t="shared" si="1"/>
        <v>1.1027432602829974</v>
      </c>
      <c r="F88" s="1" t="s">
        <v>424</v>
      </c>
    </row>
    <row r="89" spans="1:6" ht="15.6" x14ac:dyDescent="0.3">
      <c r="A89" s="1" t="s">
        <v>250</v>
      </c>
      <c r="B89" s="1" t="s">
        <v>429</v>
      </c>
      <c r="C89" s="1">
        <v>0.140857555861096</v>
      </c>
      <c r="D89" s="1">
        <v>0.49101505156073399</v>
      </c>
      <c r="E89" s="1">
        <f t="shared" si="1"/>
        <v>1.1025602966756971</v>
      </c>
      <c r="F89" s="1" t="s">
        <v>424</v>
      </c>
    </row>
    <row r="90" spans="1:6" ht="15.6" x14ac:dyDescent="0.3">
      <c r="A90" s="1" t="s">
        <v>127</v>
      </c>
      <c r="B90" s="1" t="s">
        <v>429</v>
      </c>
      <c r="C90" s="1">
        <v>0.14047055760221899</v>
      </c>
      <c r="D90" s="1">
        <v>0.14936179852120801</v>
      </c>
      <c r="E90" s="1">
        <f t="shared" si="1"/>
        <v>1.1022645781217493</v>
      </c>
      <c r="F90" s="1" t="s">
        <v>424</v>
      </c>
    </row>
    <row r="91" spans="1:6" ht="15.6" x14ac:dyDescent="0.3">
      <c r="A91" s="1" t="s">
        <v>216</v>
      </c>
      <c r="B91" s="1" t="s">
        <v>429</v>
      </c>
      <c r="C91" s="1">
        <v>0.138587592140127</v>
      </c>
      <c r="D91" s="1">
        <v>0.384864806367825</v>
      </c>
      <c r="E91" s="1">
        <f t="shared" si="1"/>
        <v>1.1008268714675533</v>
      </c>
      <c r="F91" s="1" t="s">
        <v>424</v>
      </c>
    </row>
    <row r="92" spans="1:6" ht="15.6" x14ac:dyDescent="0.3">
      <c r="A92" s="1" t="s">
        <v>267</v>
      </c>
      <c r="B92" s="1" t="s">
        <v>429</v>
      </c>
      <c r="C92" s="1">
        <v>0.137711506675982</v>
      </c>
      <c r="D92" s="1">
        <v>0.52994189936317304</v>
      </c>
      <c r="E92" s="1">
        <f t="shared" si="1"/>
        <v>1.1001585904878215</v>
      </c>
      <c r="F92" s="1" t="s">
        <v>424</v>
      </c>
    </row>
    <row r="93" spans="1:6" ht="15.6" x14ac:dyDescent="0.3">
      <c r="A93" s="1" t="s">
        <v>93</v>
      </c>
      <c r="B93" s="1" t="s">
        <v>429</v>
      </c>
      <c r="C93" s="1">
        <v>0.13738441715924499</v>
      </c>
      <c r="D93" s="1">
        <v>7.5664633104503304E-2</v>
      </c>
      <c r="E93" s="1">
        <f t="shared" si="1"/>
        <v>1.0999091895113606</v>
      </c>
      <c r="F93" s="1" t="s">
        <v>424</v>
      </c>
    </row>
    <row r="94" spans="1:6" ht="15.6" x14ac:dyDescent="0.3">
      <c r="A94" s="1" t="s">
        <v>261</v>
      </c>
      <c r="B94" s="1" t="s">
        <v>429</v>
      </c>
      <c r="C94" s="1">
        <v>0.13443120708940601</v>
      </c>
      <c r="D94" s="1">
        <v>0.51874245453788004</v>
      </c>
      <c r="E94" s="1">
        <f t="shared" si="1"/>
        <v>1.0976599681182875</v>
      </c>
      <c r="F94" s="1" t="s">
        <v>424</v>
      </c>
    </row>
    <row r="95" spans="1:6" ht="15.6" x14ac:dyDescent="0.3">
      <c r="A95" s="1" t="s">
        <v>264</v>
      </c>
      <c r="B95" s="1" t="s">
        <v>429</v>
      </c>
      <c r="C95" s="1">
        <v>0.13404098281592899</v>
      </c>
      <c r="D95" s="1">
        <v>0.52128624162359505</v>
      </c>
      <c r="E95" s="1">
        <f t="shared" si="1"/>
        <v>1.0973631100656669</v>
      </c>
      <c r="F95" s="1" t="s">
        <v>424</v>
      </c>
    </row>
    <row r="96" spans="1:6" ht="15.6" x14ac:dyDescent="0.3">
      <c r="A96" s="1" t="s">
        <v>265</v>
      </c>
      <c r="B96" s="1" t="s">
        <v>429</v>
      </c>
      <c r="C96" s="1">
        <v>0.13333048756534699</v>
      </c>
      <c r="D96" s="1">
        <v>0.524165608417964</v>
      </c>
      <c r="E96" s="1">
        <f t="shared" si="1"/>
        <v>1.0968228161699398</v>
      </c>
      <c r="F96" s="1" t="s">
        <v>424</v>
      </c>
    </row>
    <row r="97" spans="1:6" ht="15.6" x14ac:dyDescent="0.3">
      <c r="A97" s="1" t="s">
        <v>227</v>
      </c>
      <c r="B97" s="1" t="s">
        <v>429</v>
      </c>
      <c r="C97" s="1">
        <v>0.131057356525178</v>
      </c>
      <c r="D97" s="1">
        <v>0.406828991267567</v>
      </c>
      <c r="E97" s="1">
        <f t="shared" si="1"/>
        <v>1.0950960071275679</v>
      </c>
      <c r="F97" s="1" t="s">
        <v>424</v>
      </c>
    </row>
    <row r="98" spans="1:6" ht="15.6" x14ac:dyDescent="0.3">
      <c r="A98" s="1" t="s">
        <v>260</v>
      </c>
      <c r="B98" s="1" t="s">
        <v>429</v>
      </c>
      <c r="C98" s="1">
        <v>0.13074543352619999</v>
      </c>
      <c r="D98" s="1">
        <v>0.51805810030904198</v>
      </c>
      <c r="E98" s="1">
        <f t="shared" si="1"/>
        <v>1.0948592636046288</v>
      </c>
      <c r="F98" s="1" t="s">
        <v>424</v>
      </c>
    </row>
    <row r="99" spans="1:6" ht="15.6" x14ac:dyDescent="0.3">
      <c r="A99" s="1" t="s">
        <v>244</v>
      </c>
      <c r="B99" s="1" t="s">
        <v>429</v>
      </c>
      <c r="C99" s="1">
        <v>0.12648117080358501</v>
      </c>
      <c r="D99" s="1">
        <v>0.47239285613047899</v>
      </c>
      <c r="E99" s="1">
        <f t="shared" si="1"/>
        <v>1.0916278984698089</v>
      </c>
      <c r="F99" s="1" t="s">
        <v>424</v>
      </c>
    </row>
    <row r="100" spans="1:6" ht="15.6" x14ac:dyDescent="0.3">
      <c r="A100" s="1" t="s">
        <v>200</v>
      </c>
      <c r="B100" s="1" t="s">
        <v>429</v>
      </c>
      <c r="C100" s="1">
        <v>0.122827526861084</v>
      </c>
      <c r="D100" s="1">
        <v>0.34205367275752901</v>
      </c>
      <c r="E100" s="1">
        <f t="shared" si="1"/>
        <v>1.08886683431961</v>
      </c>
      <c r="F100" s="1" t="s">
        <v>424</v>
      </c>
    </row>
    <row r="101" spans="1:6" ht="15.6" x14ac:dyDescent="0.3">
      <c r="A101" s="1" t="s">
        <v>275</v>
      </c>
      <c r="B101" s="1" t="s">
        <v>429</v>
      </c>
      <c r="C101" s="1">
        <v>0.120482989949252</v>
      </c>
      <c r="D101" s="1">
        <v>0.55076453834436501</v>
      </c>
      <c r="E101" s="1">
        <f t="shared" si="1"/>
        <v>1.0870987439229221</v>
      </c>
      <c r="F101" s="1" t="s">
        <v>424</v>
      </c>
    </row>
    <row r="102" spans="1:6" ht="15.6" x14ac:dyDescent="0.3">
      <c r="A102" s="1" t="s">
        <v>150</v>
      </c>
      <c r="B102" s="1" t="s">
        <v>429</v>
      </c>
      <c r="C102" s="1">
        <v>0.12026302270405501</v>
      </c>
      <c r="D102" s="1">
        <v>0.20845307269428601</v>
      </c>
      <c r="E102" s="1">
        <f t="shared" si="1"/>
        <v>1.0869330069650989</v>
      </c>
      <c r="F102" s="1" t="s">
        <v>424</v>
      </c>
    </row>
    <row r="103" spans="1:6" ht="15.6" x14ac:dyDescent="0.3">
      <c r="A103" s="1" t="s">
        <v>202</v>
      </c>
      <c r="B103" s="1" t="s">
        <v>429</v>
      </c>
      <c r="C103" s="1">
        <v>0.118068671410127</v>
      </c>
      <c r="D103" s="1">
        <v>0.34302578978663401</v>
      </c>
      <c r="E103" s="1">
        <f t="shared" si="1"/>
        <v>1.0852810293720239</v>
      </c>
      <c r="F103" s="1" t="s">
        <v>424</v>
      </c>
    </row>
    <row r="104" spans="1:6" ht="15.6" x14ac:dyDescent="0.3">
      <c r="A104" s="1" t="s">
        <v>230</v>
      </c>
      <c r="B104" s="1" t="s">
        <v>429</v>
      </c>
      <c r="C104" s="1">
        <v>0.117194245208649</v>
      </c>
      <c r="D104" s="1">
        <v>0.416676877666526</v>
      </c>
      <c r="E104" s="1">
        <f t="shared" si="1"/>
        <v>1.0846234332741038</v>
      </c>
      <c r="F104" s="1" t="s">
        <v>424</v>
      </c>
    </row>
    <row r="105" spans="1:6" ht="15.6" x14ac:dyDescent="0.3">
      <c r="A105" s="1" t="s">
        <v>225</v>
      </c>
      <c r="B105" s="1" t="s">
        <v>429</v>
      </c>
      <c r="C105" s="1">
        <v>0.11687199657460599</v>
      </c>
      <c r="D105" s="1">
        <v>0.40519664998796401</v>
      </c>
      <c r="E105" s="1">
        <f t="shared" si="1"/>
        <v>1.0843811926219868</v>
      </c>
      <c r="F105" s="1" t="s">
        <v>424</v>
      </c>
    </row>
    <row r="106" spans="1:6" ht="15.6" x14ac:dyDescent="0.3">
      <c r="A106" s="1" t="s">
        <v>247</v>
      </c>
      <c r="B106" s="1" t="s">
        <v>429</v>
      </c>
      <c r="C106" s="1">
        <v>0.116655103057452</v>
      </c>
      <c r="D106" s="1">
        <v>0.47452500309422302</v>
      </c>
      <c r="E106" s="1">
        <f t="shared" si="1"/>
        <v>1.0842181799509099</v>
      </c>
      <c r="F106" s="1" t="s">
        <v>424</v>
      </c>
    </row>
    <row r="107" spans="1:6" ht="15.6" x14ac:dyDescent="0.3">
      <c r="A107" s="1" t="s">
        <v>270</v>
      </c>
      <c r="B107" s="1" t="s">
        <v>429</v>
      </c>
      <c r="C107" s="1">
        <v>0.113609846448792</v>
      </c>
      <c r="D107" s="1">
        <v>0.53805675670435005</v>
      </c>
      <c r="E107" s="1">
        <f t="shared" si="1"/>
        <v>1.0819320139362303</v>
      </c>
      <c r="F107" s="1" t="s">
        <v>424</v>
      </c>
    </row>
    <row r="108" spans="1:6" ht="15.6" x14ac:dyDescent="0.3">
      <c r="A108" s="1" t="s">
        <v>281</v>
      </c>
      <c r="B108" s="1" t="s">
        <v>429</v>
      </c>
      <c r="C108" s="1">
        <v>0.11181545960337801</v>
      </c>
      <c r="D108" s="1">
        <v>0.57827096891631202</v>
      </c>
      <c r="E108" s="1">
        <f t="shared" si="1"/>
        <v>1.0805871713434427</v>
      </c>
      <c r="F108" s="1" t="s">
        <v>424</v>
      </c>
    </row>
    <row r="109" spans="1:6" ht="15.6" x14ac:dyDescent="0.3">
      <c r="A109" s="1" t="s">
        <v>233</v>
      </c>
      <c r="B109" s="1" t="s">
        <v>429</v>
      </c>
      <c r="C109" s="1">
        <v>0.107066750033631</v>
      </c>
      <c r="D109" s="1">
        <v>0.41833664754900901</v>
      </c>
      <c r="E109" s="1">
        <f t="shared" si="1"/>
        <v>1.0770362069181025</v>
      </c>
      <c r="F109" s="1" t="s">
        <v>424</v>
      </c>
    </row>
    <row r="110" spans="1:6" ht="15.6" x14ac:dyDescent="0.3">
      <c r="A110" s="1" t="s">
        <v>186</v>
      </c>
      <c r="B110" s="1" t="s">
        <v>429</v>
      </c>
      <c r="C110" s="1">
        <v>0.10635749549253699</v>
      </c>
      <c r="D110" s="1">
        <v>0.31401648422161199</v>
      </c>
      <c r="E110" s="1">
        <f t="shared" si="1"/>
        <v>1.0765068468952614</v>
      </c>
      <c r="F110" s="1" t="s">
        <v>424</v>
      </c>
    </row>
    <row r="111" spans="1:6" ht="15.6" x14ac:dyDescent="0.3">
      <c r="A111" s="1" t="s">
        <v>163</v>
      </c>
      <c r="B111" s="1" t="s">
        <v>429</v>
      </c>
      <c r="C111" s="1">
        <v>0.10561878117425</v>
      </c>
      <c r="D111" s="1">
        <v>0.23349167173562199</v>
      </c>
      <c r="E111" s="1">
        <f t="shared" si="1"/>
        <v>1.0759557758514182</v>
      </c>
      <c r="F111" s="1" t="s">
        <v>424</v>
      </c>
    </row>
    <row r="112" spans="1:6" ht="15.6" x14ac:dyDescent="0.3">
      <c r="A112" s="1" t="s">
        <v>155</v>
      </c>
      <c r="B112" s="1" t="s">
        <v>429</v>
      </c>
      <c r="C112" s="1">
        <v>0.105174346825007</v>
      </c>
      <c r="D112" s="1">
        <v>0.22015278519418199</v>
      </c>
      <c r="E112" s="1">
        <f t="shared" si="1"/>
        <v>1.0756243696681451</v>
      </c>
      <c r="F112" s="1" t="s">
        <v>424</v>
      </c>
    </row>
    <row r="113" spans="1:6" ht="15.6" x14ac:dyDescent="0.3">
      <c r="A113" s="1" t="s">
        <v>274</v>
      </c>
      <c r="B113" s="1" t="s">
        <v>429</v>
      </c>
      <c r="C113" s="1">
        <v>0.103880286754224</v>
      </c>
      <c r="D113" s="1">
        <v>0.54598453177766504</v>
      </c>
      <c r="E113" s="1">
        <f t="shared" si="1"/>
        <v>1.0746599950526563</v>
      </c>
      <c r="F113" s="1" t="s">
        <v>424</v>
      </c>
    </row>
    <row r="114" spans="1:6" ht="15.6" x14ac:dyDescent="0.3">
      <c r="A114" s="1" t="s">
        <v>223</v>
      </c>
      <c r="B114" s="1" t="s">
        <v>429</v>
      </c>
      <c r="C114" s="1">
        <v>0.102556087579437</v>
      </c>
      <c r="D114" s="1">
        <v>0.39791735433846898</v>
      </c>
      <c r="E114" s="1">
        <f t="shared" si="1"/>
        <v>1.073674054886598</v>
      </c>
      <c r="F114" s="1" t="s">
        <v>424</v>
      </c>
    </row>
    <row r="115" spans="1:6" ht="15.6" x14ac:dyDescent="0.3">
      <c r="A115" s="1" t="s">
        <v>294</v>
      </c>
      <c r="B115" s="1" t="s">
        <v>429</v>
      </c>
      <c r="C115" s="1">
        <v>9.9006972924338604E-2</v>
      </c>
      <c r="D115" s="1">
        <v>0.626353893180565</v>
      </c>
      <c r="E115" s="1">
        <f t="shared" si="1"/>
        <v>1.0710359997774488</v>
      </c>
      <c r="F115" s="1" t="s">
        <v>424</v>
      </c>
    </row>
    <row r="116" spans="1:6" ht="15.6" x14ac:dyDescent="0.3">
      <c r="A116" s="1" t="s">
        <v>171</v>
      </c>
      <c r="B116" s="1" t="s">
        <v>429</v>
      </c>
      <c r="C116" s="1">
        <v>9.6622286114811801E-2</v>
      </c>
      <c r="D116" s="1">
        <v>0.26561509469236</v>
      </c>
      <c r="E116" s="1">
        <f t="shared" si="1"/>
        <v>1.0692671050091058</v>
      </c>
      <c r="F116" s="1" t="s">
        <v>424</v>
      </c>
    </row>
    <row r="117" spans="1:6" ht="15.6" x14ac:dyDescent="0.3">
      <c r="A117" s="1" t="s">
        <v>314</v>
      </c>
      <c r="B117" s="1" t="s">
        <v>429</v>
      </c>
      <c r="C117" s="1">
        <v>9.5497399741674399E-2</v>
      </c>
      <c r="D117" s="1">
        <v>0.68831047804287604</v>
      </c>
      <c r="E117" s="1">
        <f t="shared" si="1"/>
        <v>1.0684337097570271</v>
      </c>
      <c r="F117" s="1" t="s">
        <v>424</v>
      </c>
    </row>
    <row r="118" spans="1:6" ht="15.6" x14ac:dyDescent="0.3">
      <c r="A118" s="1" t="s">
        <v>262</v>
      </c>
      <c r="B118" s="1" t="s">
        <v>429</v>
      </c>
      <c r="C118" s="1">
        <v>9.4137263330388493E-2</v>
      </c>
      <c r="D118" s="1">
        <v>0.51974413168997602</v>
      </c>
      <c r="E118" s="1">
        <f t="shared" si="1"/>
        <v>1.0674268921425747</v>
      </c>
      <c r="F118" s="1" t="s">
        <v>424</v>
      </c>
    </row>
    <row r="119" spans="1:6" ht="15.6" x14ac:dyDescent="0.3">
      <c r="A119" s="1" t="s">
        <v>249</v>
      </c>
      <c r="B119" s="1" t="s">
        <v>429</v>
      </c>
      <c r="C119" s="1">
        <v>9.3807956618437299E-2</v>
      </c>
      <c r="D119" s="1">
        <v>0.48203970804933899</v>
      </c>
      <c r="E119" s="1">
        <f t="shared" si="1"/>
        <v>1.0671832712000979</v>
      </c>
      <c r="F119" s="1" t="s">
        <v>424</v>
      </c>
    </row>
    <row r="120" spans="1:6" ht="15.6" x14ac:dyDescent="0.3">
      <c r="A120" s="1" t="s">
        <v>358</v>
      </c>
      <c r="B120" s="1" t="s">
        <v>429</v>
      </c>
      <c r="C120" s="1">
        <v>9.2422150289650104E-2</v>
      </c>
      <c r="D120" s="1">
        <v>0.80596201788377497</v>
      </c>
      <c r="E120" s="1">
        <f t="shared" si="1"/>
        <v>1.0661586615491458</v>
      </c>
      <c r="F120" s="1" t="s">
        <v>424</v>
      </c>
    </row>
    <row r="121" spans="1:6" ht="15.6" x14ac:dyDescent="0.3">
      <c r="A121" s="1" t="s">
        <v>199</v>
      </c>
      <c r="B121" s="1" t="s">
        <v>429</v>
      </c>
      <c r="C121" s="1">
        <v>9.1903458764921495E-2</v>
      </c>
      <c r="D121" s="1">
        <v>0.33883354953379202</v>
      </c>
      <c r="E121" s="1">
        <f t="shared" si="1"/>
        <v>1.0657754148845793</v>
      </c>
      <c r="F121" s="1" t="s">
        <v>424</v>
      </c>
    </row>
    <row r="122" spans="1:6" ht="15.6" x14ac:dyDescent="0.3">
      <c r="A122" s="1" t="s">
        <v>277</v>
      </c>
      <c r="B122" s="1" t="s">
        <v>429</v>
      </c>
      <c r="C122" s="1">
        <v>9.1485956434810903E-2</v>
      </c>
      <c r="D122" s="1">
        <v>0.55644279679656705</v>
      </c>
      <c r="E122" s="1">
        <f t="shared" si="1"/>
        <v>1.0654670341606292</v>
      </c>
      <c r="F122" s="1" t="s">
        <v>424</v>
      </c>
    </row>
    <row r="123" spans="1:6" ht="15.6" x14ac:dyDescent="0.3">
      <c r="A123" s="1" t="s">
        <v>211</v>
      </c>
      <c r="B123" s="1" t="s">
        <v>429</v>
      </c>
      <c r="C123" s="1">
        <v>9.0165168993451103E-2</v>
      </c>
      <c r="D123" s="1">
        <v>0.36896021576243698</v>
      </c>
      <c r="E123" s="1">
        <f t="shared" si="1"/>
        <v>1.0644920453630584</v>
      </c>
      <c r="F123" s="1" t="s">
        <v>424</v>
      </c>
    </row>
    <row r="124" spans="1:6" ht="15.6" x14ac:dyDescent="0.3">
      <c r="A124" s="1" t="s">
        <v>272</v>
      </c>
      <c r="B124" s="1" t="s">
        <v>429</v>
      </c>
      <c r="C124" s="1">
        <v>9.0072402163919194E-2</v>
      </c>
      <c r="D124" s="1">
        <v>0.539653824721536</v>
      </c>
      <c r="E124" s="1">
        <f t="shared" si="1"/>
        <v>1.0644235995900233</v>
      </c>
      <c r="F124" s="1" t="s">
        <v>424</v>
      </c>
    </row>
    <row r="125" spans="1:6" ht="15.6" x14ac:dyDescent="0.3">
      <c r="A125" s="1" t="s">
        <v>190</v>
      </c>
      <c r="B125" s="1" t="s">
        <v>429</v>
      </c>
      <c r="C125" s="1">
        <v>9.0005639065847007E-2</v>
      </c>
      <c r="D125" s="1">
        <v>0.32283195408531701</v>
      </c>
      <c r="E125" s="1">
        <f t="shared" si="1"/>
        <v>1.0643743427679826</v>
      </c>
      <c r="F125" s="1" t="s">
        <v>424</v>
      </c>
    </row>
    <row r="126" spans="1:6" ht="15.6" x14ac:dyDescent="0.3">
      <c r="A126" s="1" t="s">
        <v>214</v>
      </c>
      <c r="B126" s="1" t="s">
        <v>429</v>
      </c>
      <c r="C126" s="1">
        <v>8.8581234129525996E-2</v>
      </c>
      <c r="D126" s="1">
        <v>0.37286202520669398</v>
      </c>
      <c r="E126" s="1">
        <f t="shared" si="1"/>
        <v>1.0633239808886086</v>
      </c>
      <c r="F126" s="1" t="s">
        <v>424</v>
      </c>
    </row>
    <row r="127" spans="1:6" ht="15.6" x14ac:dyDescent="0.3">
      <c r="A127" s="1" t="s">
        <v>295</v>
      </c>
      <c r="B127" s="1" t="s">
        <v>429</v>
      </c>
      <c r="C127" s="1">
        <v>8.8477853510688903E-2</v>
      </c>
      <c r="D127" s="1">
        <v>0.62678602863544897</v>
      </c>
      <c r="E127" s="1">
        <f t="shared" si="1"/>
        <v>1.0632477879652462</v>
      </c>
      <c r="F127" s="1" t="s">
        <v>424</v>
      </c>
    </row>
    <row r="128" spans="1:6" ht="15.6" x14ac:dyDescent="0.3">
      <c r="A128" s="1" t="s">
        <v>300</v>
      </c>
      <c r="B128" s="1" t="s">
        <v>429</v>
      </c>
      <c r="C128" s="1">
        <v>8.8380834968543098E-2</v>
      </c>
      <c r="D128" s="1">
        <v>0.63962706166066696</v>
      </c>
      <c r="E128" s="1">
        <f t="shared" si="1"/>
        <v>1.0631762889450096</v>
      </c>
      <c r="F128" s="1" t="s">
        <v>424</v>
      </c>
    </row>
    <row r="129" spans="1:6" ht="15.6" x14ac:dyDescent="0.3">
      <c r="A129" s="1" t="s">
        <v>288</v>
      </c>
      <c r="B129" s="1" t="s">
        <v>429</v>
      </c>
      <c r="C129" s="1">
        <v>8.5394562046367598E-2</v>
      </c>
      <c r="D129" s="1">
        <v>0.595850241930997</v>
      </c>
      <c r="E129" s="1">
        <f t="shared" si="1"/>
        <v>1.060977868074009</v>
      </c>
      <c r="F129" s="1" t="s">
        <v>424</v>
      </c>
    </row>
    <row r="130" spans="1:6" ht="15.6" x14ac:dyDescent="0.3">
      <c r="A130" s="1" t="s">
        <v>278</v>
      </c>
      <c r="B130" s="1" t="s">
        <v>429</v>
      </c>
      <c r="C130" s="1">
        <v>8.4026015292925693E-2</v>
      </c>
      <c r="D130" s="1">
        <v>0.55882427585733196</v>
      </c>
      <c r="E130" s="1">
        <f t="shared" ref="E130:E193" si="2">2^C130</f>
        <v>1.0599718970907439</v>
      </c>
      <c r="F130" s="1" t="s">
        <v>424</v>
      </c>
    </row>
    <row r="131" spans="1:6" ht="15.6" x14ac:dyDescent="0.3">
      <c r="A131" s="1" t="s">
        <v>324</v>
      </c>
      <c r="B131" s="1" t="s">
        <v>429</v>
      </c>
      <c r="C131" s="1">
        <v>8.3800768927655006E-2</v>
      </c>
      <c r="D131" s="1">
        <v>0.71785184955535997</v>
      </c>
      <c r="E131" s="1">
        <f t="shared" si="2"/>
        <v>1.059806417780806</v>
      </c>
      <c r="F131" s="1" t="s">
        <v>424</v>
      </c>
    </row>
    <row r="132" spans="1:6" ht="15.6" x14ac:dyDescent="0.3">
      <c r="A132" s="1" t="s">
        <v>284</v>
      </c>
      <c r="B132" s="1" t="s">
        <v>429</v>
      </c>
      <c r="C132" s="1">
        <v>8.3759008680512004E-2</v>
      </c>
      <c r="D132" s="1">
        <v>0.58625842599196798</v>
      </c>
      <c r="E132" s="1">
        <f t="shared" si="2"/>
        <v>1.0597757410708017</v>
      </c>
      <c r="F132" s="1" t="s">
        <v>424</v>
      </c>
    </row>
    <row r="133" spans="1:6" ht="15.6" x14ac:dyDescent="0.3">
      <c r="A133" s="1" t="s">
        <v>287</v>
      </c>
      <c r="B133" s="1" t="s">
        <v>429</v>
      </c>
      <c r="C133" s="1">
        <v>8.3607511426517803E-2</v>
      </c>
      <c r="D133" s="1">
        <v>0.59200730668387402</v>
      </c>
      <c r="E133" s="1">
        <f t="shared" si="2"/>
        <v>1.0596644599749818</v>
      </c>
      <c r="F133" s="1" t="s">
        <v>424</v>
      </c>
    </row>
    <row r="134" spans="1:6" ht="15.6" x14ac:dyDescent="0.3">
      <c r="A134" s="1" t="s">
        <v>234</v>
      </c>
      <c r="B134" s="1" t="s">
        <v>429</v>
      </c>
      <c r="C134" s="1">
        <v>8.0571632417823794E-2</v>
      </c>
      <c r="D134" s="1">
        <v>0.41952355342286701</v>
      </c>
      <c r="E134" s="1">
        <f t="shared" si="2"/>
        <v>1.0574369409399722</v>
      </c>
      <c r="F134" s="1" t="s">
        <v>424</v>
      </c>
    </row>
    <row r="135" spans="1:6" ht="15.6" x14ac:dyDescent="0.3">
      <c r="A135" s="1" t="s">
        <v>282</v>
      </c>
      <c r="B135" s="1" t="s">
        <v>429</v>
      </c>
      <c r="C135" s="1">
        <v>7.9386389620402106E-2</v>
      </c>
      <c r="D135" s="1">
        <v>0.58389394191356603</v>
      </c>
      <c r="E135" s="1">
        <f t="shared" si="2"/>
        <v>1.0565685628056189</v>
      </c>
      <c r="F135" s="1" t="s">
        <v>424</v>
      </c>
    </row>
    <row r="136" spans="1:6" ht="15.6" x14ac:dyDescent="0.3">
      <c r="A136" s="1" t="s">
        <v>231</v>
      </c>
      <c r="B136" s="1" t="s">
        <v>429</v>
      </c>
      <c r="C136" s="1">
        <v>7.4623566830144497E-2</v>
      </c>
      <c r="D136" s="1">
        <v>0.41678645360241501</v>
      </c>
      <c r="E136" s="1">
        <f t="shared" si="2"/>
        <v>1.0530862250652759</v>
      </c>
      <c r="F136" s="1" t="s">
        <v>424</v>
      </c>
    </row>
    <row r="137" spans="1:6" ht="15.6" x14ac:dyDescent="0.3">
      <c r="A137" s="1" t="s">
        <v>257</v>
      </c>
      <c r="B137" s="1" t="s">
        <v>429</v>
      </c>
      <c r="C137" s="1">
        <v>7.1079655562860097E-2</v>
      </c>
      <c r="D137" s="1">
        <v>0.50662193056896099</v>
      </c>
      <c r="E137" s="1">
        <f t="shared" si="2"/>
        <v>1.0505025438367859</v>
      </c>
      <c r="F137" s="1" t="s">
        <v>424</v>
      </c>
    </row>
    <row r="138" spans="1:6" ht="15.6" x14ac:dyDescent="0.3">
      <c r="A138" s="1" t="s">
        <v>311</v>
      </c>
      <c r="B138" s="1" t="s">
        <v>429</v>
      </c>
      <c r="C138" s="1">
        <v>7.0544631965294299E-2</v>
      </c>
      <c r="D138" s="1">
        <v>0.67975015073259704</v>
      </c>
      <c r="E138" s="1">
        <f t="shared" si="2"/>
        <v>1.0501130370940306</v>
      </c>
      <c r="F138" s="1" t="s">
        <v>424</v>
      </c>
    </row>
    <row r="139" spans="1:6" ht="15.6" x14ac:dyDescent="0.3">
      <c r="A139" s="1" t="s">
        <v>273</v>
      </c>
      <c r="B139" s="1" t="s">
        <v>429</v>
      </c>
      <c r="C139" s="1">
        <v>7.0105346830436205E-2</v>
      </c>
      <c r="D139" s="1">
        <v>0.54305687984627105</v>
      </c>
      <c r="E139" s="1">
        <f t="shared" si="2"/>
        <v>1.0497933376351216</v>
      </c>
      <c r="F139" s="1" t="s">
        <v>424</v>
      </c>
    </row>
    <row r="140" spans="1:6" ht="15.6" x14ac:dyDescent="0.3">
      <c r="A140" s="1" t="s">
        <v>291</v>
      </c>
      <c r="B140" s="1" t="s">
        <v>429</v>
      </c>
      <c r="C140" s="1">
        <v>6.9943644931647994E-2</v>
      </c>
      <c r="D140" s="1">
        <v>0.60320384355199397</v>
      </c>
      <c r="E140" s="1">
        <f t="shared" si="2"/>
        <v>1.0496756800163511</v>
      </c>
      <c r="F140" s="1" t="s">
        <v>424</v>
      </c>
    </row>
    <row r="141" spans="1:6" ht="15.6" x14ac:dyDescent="0.3">
      <c r="A141" s="1" t="s">
        <v>340</v>
      </c>
      <c r="B141" s="1" t="s">
        <v>429</v>
      </c>
      <c r="C141" s="1">
        <v>6.7296222585229201E-2</v>
      </c>
      <c r="D141" s="1">
        <v>0.76032316404044697</v>
      </c>
      <c r="E141" s="1">
        <f t="shared" si="2"/>
        <v>1.0477512354281533</v>
      </c>
      <c r="F141" s="1" t="s">
        <v>424</v>
      </c>
    </row>
    <row r="142" spans="1:6" ht="15.6" x14ac:dyDescent="0.3">
      <c r="A142" s="1" t="s">
        <v>236</v>
      </c>
      <c r="B142" s="1" t="s">
        <v>429</v>
      </c>
      <c r="C142" s="1">
        <v>6.4006885718049106E-2</v>
      </c>
      <c r="D142" s="1">
        <v>0.43288904762260899</v>
      </c>
      <c r="E142" s="1">
        <f t="shared" si="2"/>
        <v>1.0453650895285378</v>
      </c>
      <c r="F142" s="1" t="s">
        <v>424</v>
      </c>
    </row>
    <row r="143" spans="1:6" ht="15.6" x14ac:dyDescent="0.3">
      <c r="A143" s="1" t="s">
        <v>276</v>
      </c>
      <c r="B143" s="1" t="s">
        <v>429</v>
      </c>
      <c r="C143" s="1">
        <v>6.28490124736754E-2</v>
      </c>
      <c r="D143" s="1">
        <v>0.552594110894295</v>
      </c>
      <c r="E143" s="1">
        <f t="shared" si="2"/>
        <v>1.0445264405806023</v>
      </c>
      <c r="F143" s="1" t="s">
        <v>424</v>
      </c>
    </row>
    <row r="144" spans="1:6" ht="15.6" x14ac:dyDescent="0.3">
      <c r="A144" s="1" t="s">
        <v>296</v>
      </c>
      <c r="B144" s="1" t="s">
        <v>429</v>
      </c>
      <c r="C144" s="1">
        <v>6.2529985859560697E-2</v>
      </c>
      <c r="D144" s="1">
        <v>0.627519997698329</v>
      </c>
      <c r="E144" s="1">
        <f t="shared" si="2"/>
        <v>1.0442954874804684</v>
      </c>
      <c r="F144" s="1" t="s">
        <v>424</v>
      </c>
    </row>
    <row r="145" spans="1:6" ht="15.6" x14ac:dyDescent="0.3">
      <c r="A145" s="1" t="s">
        <v>322</v>
      </c>
      <c r="B145" s="1" t="s">
        <v>429</v>
      </c>
      <c r="C145" s="1">
        <v>6.0905137709528198E-2</v>
      </c>
      <c r="D145" s="1">
        <v>0.71222220022020299</v>
      </c>
      <c r="E145" s="1">
        <f t="shared" si="2"/>
        <v>1.0431200024533087</v>
      </c>
      <c r="F145" s="1" t="s">
        <v>424</v>
      </c>
    </row>
    <row r="146" spans="1:6" ht="15.6" x14ac:dyDescent="0.3">
      <c r="A146" s="1" t="s">
        <v>297</v>
      </c>
      <c r="B146" s="1" t="s">
        <v>429</v>
      </c>
      <c r="C146" s="1">
        <v>5.75418721355287E-2</v>
      </c>
      <c r="D146" s="1">
        <v>0.63150315911698496</v>
      </c>
      <c r="E146" s="1">
        <f t="shared" si="2"/>
        <v>1.0406910737183568</v>
      </c>
      <c r="F146" s="1" t="s">
        <v>424</v>
      </c>
    </row>
    <row r="147" spans="1:6" ht="15.6" x14ac:dyDescent="0.3">
      <c r="A147" s="1" t="s">
        <v>317</v>
      </c>
      <c r="B147" s="1" t="s">
        <v>429</v>
      </c>
      <c r="C147" s="1">
        <v>5.7539702989755498E-2</v>
      </c>
      <c r="D147" s="1">
        <v>0.69797862917744202</v>
      </c>
      <c r="E147" s="1">
        <f t="shared" si="2"/>
        <v>1.0406895090017101</v>
      </c>
      <c r="F147" s="1" t="s">
        <v>424</v>
      </c>
    </row>
    <row r="148" spans="1:6" ht="15.6" x14ac:dyDescent="0.3">
      <c r="A148" s="1" t="s">
        <v>303</v>
      </c>
      <c r="B148" s="1" t="s">
        <v>429</v>
      </c>
      <c r="C148" s="1">
        <v>5.64836215285478E-2</v>
      </c>
      <c r="D148" s="1">
        <v>0.65305559302252503</v>
      </c>
      <c r="E148" s="1">
        <f t="shared" si="2"/>
        <v>1.0399279823449736</v>
      </c>
      <c r="F148" s="1" t="s">
        <v>424</v>
      </c>
    </row>
    <row r="149" spans="1:6" ht="15.6" x14ac:dyDescent="0.3">
      <c r="A149" s="1" t="s">
        <v>353</v>
      </c>
      <c r="B149" s="1" t="s">
        <v>429</v>
      </c>
      <c r="C149" s="1">
        <v>5.1393072562010603E-2</v>
      </c>
      <c r="D149" s="1">
        <v>0.79365113914732299</v>
      </c>
      <c r="E149" s="1">
        <f t="shared" si="2"/>
        <v>1.0362650629144035</v>
      </c>
      <c r="F149" s="1" t="s">
        <v>424</v>
      </c>
    </row>
    <row r="150" spans="1:6" ht="15.6" x14ac:dyDescent="0.3">
      <c r="A150" s="1" t="s">
        <v>337</v>
      </c>
      <c r="B150" s="1" t="s">
        <v>429</v>
      </c>
      <c r="C150" s="1">
        <v>5.0418321362798203E-2</v>
      </c>
      <c r="D150" s="1">
        <v>0.74945248077845605</v>
      </c>
      <c r="E150" s="1">
        <f t="shared" si="2"/>
        <v>1.0355651509955606</v>
      </c>
      <c r="F150" s="1" t="s">
        <v>424</v>
      </c>
    </row>
    <row r="151" spans="1:6" ht="15.6" x14ac:dyDescent="0.3">
      <c r="A151" s="1" t="s">
        <v>320</v>
      </c>
      <c r="B151" s="1" t="s">
        <v>429</v>
      </c>
      <c r="C151" s="1">
        <v>4.9059025104376999E-2</v>
      </c>
      <c r="D151" s="1">
        <v>0.70560878195353505</v>
      </c>
      <c r="E151" s="1">
        <f t="shared" si="2"/>
        <v>1.034589908917585</v>
      </c>
      <c r="F151" s="1" t="s">
        <v>424</v>
      </c>
    </row>
    <row r="152" spans="1:6" ht="15.6" x14ac:dyDescent="0.3">
      <c r="A152" s="1" t="s">
        <v>344</v>
      </c>
      <c r="B152" s="1" t="s">
        <v>429</v>
      </c>
      <c r="C152" s="1">
        <v>4.8237536470731299E-2</v>
      </c>
      <c r="D152" s="1">
        <v>0.76545862973196799</v>
      </c>
      <c r="E152" s="1">
        <f t="shared" si="2"/>
        <v>1.0340009681507913</v>
      </c>
      <c r="F152" s="1" t="s">
        <v>424</v>
      </c>
    </row>
    <row r="153" spans="1:6" ht="15.6" x14ac:dyDescent="0.3">
      <c r="A153" s="1" t="s">
        <v>310</v>
      </c>
      <c r="B153" s="1" t="s">
        <v>429</v>
      </c>
      <c r="C153" s="1">
        <v>4.40839934574608E-2</v>
      </c>
      <c r="D153" s="1">
        <v>0.67638014467907503</v>
      </c>
      <c r="E153" s="1">
        <f t="shared" si="2"/>
        <v>1.0310283433405063</v>
      </c>
      <c r="F153" s="1" t="s">
        <v>424</v>
      </c>
    </row>
    <row r="154" spans="1:6" ht="15.6" x14ac:dyDescent="0.3">
      <c r="A154" s="1" t="s">
        <v>343</v>
      </c>
      <c r="B154" s="1" t="s">
        <v>429</v>
      </c>
      <c r="C154" s="1">
        <v>4.2807929541764302E-2</v>
      </c>
      <c r="D154" s="1">
        <v>0.764109429771888</v>
      </c>
      <c r="E154" s="1">
        <f t="shared" si="2"/>
        <v>1.0301168018508724</v>
      </c>
      <c r="F154" s="1" t="s">
        <v>424</v>
      </c>
    </row>
    <row r="155" spans="1:6" ht="15.6" x14ac:dyDescent="0.3">
      <c r="A155" s="1" t="s">
        <v>298</v>
      </c>
      <c r="B155" s="1" t="s">
        <v>429</v>
      </c>
      <c r="C155" s="1">
        <v>4.2576453138494202E-2</v>
      </c>
      <c r="D155" s="1">
        <v>0.63409992050855601</v>
      </c>
      <c r="E155" s="1">
        <f t="shared" si="2"/>
        <v>1.0299515357361575</v>
      </c>
      <c r="F155" s="1" t="s">
        <v>424</v>
      </c>
    </row>
    <row r="156" spans="1:6" ht="15.6" x14ac:dyDescent="0.3">
      <c r="A156" s="1" t="s">
        <v>342</v>
      </c>
      <c r="B156" s="1" t="s">
        <v>429</v>
      </c>
      <c r="C156" s="1">
        <v>4.1881317386684998E-2</v>
      </c>
      <c r="D156" s="1">
        <v>0.76071977783299605</v>
      </c>
      <c r="E156" s="1">
        <f t="shared" si="2"/>
        <v>1.029455392298033</v>
      </c>
      <c r="F156" s="1" t="s">
        <v>424</v>
      </c>
    </row>
    <row r="157" spans="1:6" ht="15.6" x14ac:dyDescent="0.3">
      <c r="A157" s="1" t="s">
        <v>313</v>
      </c>
      <c r="B157" s="1" t="s">
        <v>429</v>
      </c>
      <c r="C157" s="1">
        <v>3.76546396519526E-2</v>
      </c>
      <c r="D157" s="1">
        <v>0.68275404361613301</v>
      </c>
      <c r="E157" s="1">
        <f t="shared" si="2"/>
        <v>1.0264438004919525</v>
      </c>
      <c r="F157" s="1" t="s">
        <v>424</v>
      </c>
    </row>
    <row r="158" spans="1:6" ht="15.6" x14ac:dyDescent="0.3">
      <c r="A158" s="1" t="s">
        <v>380</v>
      </c>
      <c r="B158" s="1" t="s">
        <v>429</v>
      </c>
      <c r="C158" s="1">
        <v>3.7324531359075798E-2</v>
      </c>
      <c r="D158" s="1">
        <v>0.87475135861703401</v>
      </c>
      <c r="E158" s="1">
        <f t="shared" si="2"/>
        <v>1.0262089630254496</v>
      </c>
      <c r="F158" s="1" t="s">
        <v>424</v>
      </c>
    </row>
    <row r="159" spans="1:6" ht="15.6" x14ac:dyDescent="0.3">
      <c r="A159" s="1" t="s">
        <v>325</v>
      </c>
      <c r="B159" s="1" t="s">
        <v>429</v>
      </c>
      <c r="C159" s="1">
        <v>3.6903002307539602E-2</v>
      </c>
      <c r="D159" s="1">
        <v>0.72181614473708899</v>
      </c>
      <c r="E159" s="1">
        <f t="shared" si="2"/>
        <v>1.0259091673727039</v>
      </c>
      <c r="F159" s="1" t="s">
        <v>424</v>
      </c>
    </row>
    <row r="160" spans="1:6" ht="15.6" x14ac:dyDescent="0.3">
      <c r="A160" s="1" t="s">
        <v>377</v>
      </c>
      <c r="B160" s="1" t="s">
        <v>429</v>
      </c>
      <c r="C160" s="1">
        <v>3.4788812640162099E-2</v>
      </c>
      <c r="D160" s="1">
        <v>0.86301625614205002</v>
      </c>
      <c r="E160" s="1">
        <f t="shared" si="2"/>
        <v>1.0244068553623626</v>
      </c>
      <c r="F160" s="1" t="s">
        <v>424</v>
      </c>
    </row>
    <row r="161" spans="1:6" ht="15.6" x14ac:dyDescent="0.3">
      <c r="A161" s="1" t="s">
        <v>292</v>
      </c>
      <c r="B161" s="1" t="s">
        <v>429</v>
      </c>
      <c r="C161" s="1">
        <v>3.4589456593101503E-2</v>
      </c>
      <c r="D161" s="1">
        <v>0.60509359676405705</v>
      </c>
      <c r="E161" s="1">
        <f t="shared" si="2"/>
        <v>1.0242653094457712</v>
      </c>
      <c r="F161" s="1" t="s">
        <v>424</v>
      </c>
    </row>
    <row r="162" spans="1:6" ht="15.6" x14ac:dyDescent="0.3">
      <c r="A162" s="1" t="s">
        <v>352</v>
      </c>
      <c r="B162" s="1" t="s">
        <v>429</v>
      </c>
      <c r="C162" s="1">
        <v>3.4225995338907501E-2</v>
      </c>
      <c r="D162" s="1">
        <v>0.792854508198229</v>
      </c>
      <c r="E162" s="1">
        <f t="shared" si="2"/>
        <v>1.0240072965929905</v>
      </c>
      <c r="F162" s="1" t="s">
        <v>424</v>
      </c>
    </row>
    <row r="163" spans="1:6" ht="15.6" x14ac:dyDescent="0.3">
      <c r="A163" s="1" t="s">
        <v>385</v>
      </c>
      <c r="B163" s="1" t="s">
        <v>429</v>
      </c>
      <c r="C163" s="1">
        <v>3.36890155029161E-2</v>
      </c>
      <c r="D163" s="1">
        <v>0.89016155352234305</v>
      </c>
      <c r="E163" s="1">
        <f t="shared" si="2"/>
        <v>1.0236262257952247</v>
      </c>
      <c r="F163" s="1" t="s">
        <v>424</v>
      </c>
    </row>
    <row r="164" spans="1:6" ht="15.6" x14ac:dyDescent="0.3">
      <c r="A164" s="1" t="s">
        <v>379</v>
      </c>
      <c r="B164" s="1" t="s">
        <v>429</v>
      </c>
      <c r="C164" s="1">
        <v>3.2465728911034802E-2</v>
      </c>
      <c r="D164" s="1">
        <v>0.87280187526588704</v>
      </c>
      <c r="E164" s="1">
        <f t="shared" si="2"/>
        <v>1.0227586429205364</v>
      </c>
      <c r="F164" s="1" t="s">
        <v>424</v>
      </c>
    </row>
    <row r="165" spans="1:6" ht="15.6" x14ac:dyDescent="0.3">
      <c r="A165" s="1" t="s">
        <v>346</v>
      </c>
      <c r="B165" s="1" t="s">
        <v>429</v>
      </c>
      <c r="C165" s="1">
        <v>3.2375143602100899E-2</v>
      </c>
      <c r="D165" s="1">
        <v>0.77343073219747005</v>
      </c>
      <c r="E165" s="1">
        <f t="shared" si="2"/>
        <v>1.022694426993769</v>
      </c>
      <c r="F165" s="1" t="s">
        <v>424</v>
      </c>
    </row>
    <row r="166" spans="1:6" ht="15.6" x14ac:dyDescent="0.3">
      <c r="A166" s="1" t="s">
        <v>356</v>
      </c>
      <c r="B166" s="1" t="s">
        <v>429</v>
      </c>
      <c r="C166" s="1">
        <v>3.2074334215137099E-2</v>
      </c>
      <c r="D166" s="1">
        <v>0.80033591211823596</v>
      </c>
      <c r="E166" s="1">
        <f t="shared" si="2"/>
        <v>1.0224812121387319</v>
      </c>
      <c r="F166" s="1" t="s">
        <v>424</v>
      </c>
    </row>
    <row r="167" spans="1:6" ht="15.6" x14ac:dyDescent="0.3">
      <c r="A167" s="1" t="s">
        <v>364</v>
      </c>
      <c r="B167" s="1" t="s">
        <v>429</v>
      </c>
      <c r="C167" s="1">
        <v>3.2036593839201502E-2</v>
      </c>
      <c r="D167" s="1">
        <v>0.82477870154268496</v>
      </c>
      <c r="E167" s="1">
        <f t="shared" si="2"/>
        <v>1.0224544647531035</v>
      </c>
      <c r="F167" s="1" t="s">
        <v>424</v>
      </c>
    </row>
    <row r="168" spans="1:6" ht="15.6" x14ac:dyDescent="0.3">
      <c r="A168" s="1" t="s">
        <v>381</v>
      </c>
      <c r="B168" s="1" t="s">
        <v>429</v>
      </c>
      <c r="C168" s="1">
        <v>3.1743804317628098E-2</v>
      </c>
      <c r="D168" s="1">
        <v>0.87555618931682</v>
      </c>
      <c r="E168" s="1">
        <f t="shared" si="2"/>
        <v>1.0222469825273082</v>
      </c>
      <c r="F168" s="1" t="s">
        <v>424</v>
      </c>
    </row>
    <row r="169" spans="1:6" ht="15.6" x14ac:dyDescent="0.3">
      <c r="A169" s="1" t="s">
        <v>354</v>
      </c>
      <c r="B169" s="1" t="s">
        <v>429</v>
      </c>
      <c r="C169" s="1">
        <v>3.1335707962439202E-2</v>
      </c>
      <c r="D169" s="1">
        <v>0.79464699507971603</v>
      </c>
      <c r="E169" s="1">
        <f t="shared" si="2"/>
        <v>1.0219578595608776</v>
      </c>
      <c r="F169" s="1" t="s">
        <v>424</v>
      </c>
    </row>
    <row r="170" spans="1:6" ht="15.6" x14ac:dyDescent="0.3">
      <c r="A170" s="1" t="s">
        <v>363</v>
      </c>
      <c r="B170" s="1" t="s">
        <v>429</v>
      </c>
      <c r="C170" s="1">
        <v>3.0840622955352601E-2</v>
      </c>
      <c r="D170" s="1">
        <v>0.823095954001277</v>
      </c>
      <c r="E170" s="1">
        <f t="shared" si="2"/>
        <v>1.0216072177439393</v>
      </c>
      <c r="F170" s="1" t="s">
        <v>424</v>
      </c>
    </row>
    <row r="171" spans="1:6" ht="15.6" x14ac:dyDescent="0.3">
      <c r="A171" s="1" t="s">
        <v>350</v>
      </c>
      <c r="B171" s="1" t="s">
        <v>429</v>
      </c>
      <c r="C171" s="1">
        <v>3.0600449346087199E-2</v>
      </c>
      <c r="D171" s="1">
        <v>0.784255190465043</v>
      </c>
      <c r="E171" s="1">
        <f t="shared" si="2"/>
        <v>1.021437159163695</v>
      </c>
      <c r="F171" s="1" t="s">
        <v>424</v>
      </c>
    </row>
    <row r="172" spans="1:6" ht="15.6" x14ac:dyDescent="0.3">
      <c r="A172" s="1" t="s">
        <v>349</v>
      </c>
      <c r="B172" s="1" t="s">
        <v>429</v>
      </c>
      <c r="C172" s="1">
        <v>2.8833230784066199E-2</v>
      </c>
      <c r="D172" s="1">
        <v>0.77836246575573997</v>
      </c>
      <c r="E172" s="1">
        <f t="shared" si="2"/>
        <v>1.0201867233236892</v>
      </c>
      <c r="F172" s="1" t="s">
        <v>424</v>
      </c>
    </row>
    <row r="173" spans="1:6" ht="15.6" x14ac:dyDescent="0.3">
      <c r="A173" s="1" t="s">
        <v>365</v>
      </c>
      <c r="B173" s="1" t="s">
        <v>429</v>
      </c>
      <c r="C173" s="1">
        <v>2.8656571183676999E-2</v>
      </c>
      <c r="D173" s="1">
        <v>0.82512707135815699</v>
      </c>
      <c r="E173" s="1">
        <f t="shared" si="2"/>
        <v>1.0200618079813719</v>
      </c>
      <c r="F173" s="1" t="s">
        <v>424</v>
      </c>
    </row>
    <row r="174" spans="1:6" ht="15.6" x14ac:dyDescent="0.3">
      <c r="A174" s="1" t="s">
        <v>382</v>
      </c>
      <c r="B174" s="1" t="s">
        <v>429</v>
      </c>
      <c r="C174" s="1">
        <v>2.6797849935782402E-2</v>
      </c>
      <c r="D174" s="1">
        <v>0.87772826057607101</v>
      </c>
      <c r="E174" s="1">
        <f t="shared" si="2"/>
        <v>1.0187484398417239</v>
      </c>
      <c r="F174" s="1" t="s">
        <v>424</v>
      </c>
    </row>
    <row r="175" spans="1:6" ht="15.6" x14ac:dyDescent="0.3">
      <c r="A175" s="1" t="s">
        <v>373</v>
      </c>
      <c r="B175" s="1" t="s">
        <v>429</v>
      </c>
      <c r="C175" s="1">
        <v>2.5408324801004401E-2</v>
      </c>
      <c r="D175" s="1">
        <v>0.85730743092731099</v>
      </c>
      <c r="E175" s="1">
        <f t="shared" si="2"/>
        <v>1.0177677093069721</v>
      </c>
      <c r="F175" s="1" t="s">
        <v>424</v>
      </c>
    </row>
    <row r="176" spans="1:6" ht="15.6" x14ac:dyDescent="0.3">
      <c r="A176" s="1" t="s">
        <v>357</v>
      </c>
      <c r="B176" s="1" t="s">
        <v>429</v>
      </c>
      <c r="C176" s="1">
        <v>2.5249057370206E-2</v>
      </c>
      <c r="D176" s="1">
        <v>0.80100638211435704</v>
      </c>
      <c r="E176" s="1">
        <f t="shared" si="2"/>
        <v>1.0176553582580528</v>
      </c>
      <c r="F176" s="1" t="s">
        <v>424</v>
      </c>
    </row>
    <row r="177" spans="1:6" ht="15.6" x14ac:dyDescent="0.3">
      <c r="A177" s="1" t="s">
        <v>374</v>
      </c>
      <c r="B177" s="1" t="s">
        <v>429</v>
      </c>
      <c r="C177" s="1">
        <v>2.1984519098110101E-2</v>
      </c>
      <c r="D177" s="1">
        <v>0.857589609404943</v>
      </c>
      <c r="E177" s="1">
        <f t="shared" si="2"/>
        <v>1.015355205497775</v>
      </c>
      <c r="F177" s="1" t="s">
        <v>424</v>
      </c>
    </row>
    <row r="178" spans="1:6" ht="15.6" x14ac:dyDescent="0.3">
      <c r="A178" s="1" t="s">
        <v>391</v>
      </c>
      <c r="B178" s="1" t="s">
        <v>429</v>
      </c>
      <c r="C178" s="1">
        <v>2.17348630071896E-2</v>
      </c>
      <c r="D178" s="1">
        <v>0.90622531791918304</v>
      </c>
      <c r="E178" s="1">
        <f t="shared" si="2"/>
        <v>1.0151795150901741</v>
      </c>
      <c r="F178" s="1" t="s">
        <v>424</v>
      </c>
    </row>
    <row r="179" spans="1:6" ht="15.6" x14ac:dyDescent="0.3">
      <c r="A179" s="1" t="s">
        <v>371</v>
      </c>
      <c r="B179" s="1" t="s">
        <v>429</v>
      </c>
      <c r="C179" s="1">
        <v>1.9770798274778099E-2</v>
      </c>
      <c r="D179" s="1">
        <v>0.856521690223778</v>
      </c>
      <c r="E179" s="1">
        <f t="shared" si="2"/>
        <v>1.0137984043058772</v>
      </c>
      <c r="F179" s="1" t="s">
        <v>424</v>
      </c>
    </row>
    <row r="180" spans="1:6" ht="15.6" x14ac:dyDescent="0.3">
      <c r="A180" s="1" t="s">
        <v>367</v>
      </c>
      <c r="B180" s="1" t="s">
        <v>429</v>
      </c>
      <c r="C180" s="1">
        <v>1.94207808629203E-2</v>
      </c>
      <c r="D180" s="1">
        <v>0.84810552176846798</v>
      </c>
      <c r="E180" s="1">
        <f t="shared" si="2"/>
        <v>1.0135524728777627</v>
      </c>
      <c r="F180" s="1" t="s">
        <v>424</v>
      </c>
    </row>
    <row r="181" spans="1:6" ht="15.6" x14ac:dyDescent="0.3">
      <c r="A181" s="1" t="s">
        <v>375</v>
      </c>
      <c r="B181" s="1" t="s">
        <v>429</v>
      </c>
      <c r="C181" s="1">
        <v>1.8739724151975799E-2</v>
      </c>
      <c r="D181" s="1">
        <v>0.85815469679713097</v>
      </c>
      <c r="E181" s="1">
        <f t="shared" si="2"/>
        <v>1.0130741155070619</v>
      </c>
      <c r="F181" s="1" t="s">
        <v>424</v>
      </c>
    </row>
    <row r="182" spans="1:6" ht="15.6" x14ac:dyDescent="0.3">
      <c r="A182" s="1" t="s">
        <v>392</v>
      </c>
      <c r="B182" s="1" t="s">
        <v>429</v>
      </c>
      <c r="C182" s="1">
        <v>1.84625372152105E-2</v>
      </c>
      <c r="D182" s="1">
        <v>0.90808524759337805</v>
      </c>
      <c r="E182" s="1">
        <f t="shared" si="2"/>
        <v>1.0128794909133161</v>
      </c>
      <c r="F182" s="1" t="s">
        <v>424</v>
      </c>
    </row>
    <row r="183" spans="1:6" ht="15.6" x14ac:dyDescent="0.3">
      <c r="A183" s="1" t="s">
        <v>384</v>
      </c>
      <c r="B183" s="1" t="s">
        <v>429</v>
      </c>
      <c r="C183" s="1">
        <v>1.50608044641061E-2</v>
      </c>
      <c r="D183" s="1">
        <v>0.88387255513045004</v>
      </c>
      <c r="E183" s="1">
        <f t="shared" si="2"/>
        <v>1.010494034318373</v>
      </c>
      <c r="F183" s="1" t="s">
        <v>424</v>
      </c>
    </row>
    <row r="184" spans="1:6" ht="15.6" x14ac:dyDescent="0.3">
      <c r="A184" s="1" t="s">
        <v>394</v>
      </c>
      <c r="B184" s="1" t="s">
        <v>429</v>
      </c>
      <c r="C184" s="1">
        <v>1.47537736269587E-2</v>
      </c>
      <c r="D184" s="1">
        <v>0.91033674086725502</v>
      </c>
      <c r="E184" s="1">
        <f t="shared" si="2"/>
        <v>1.0102790063261682</v>
      </c>
      <c r="F184" s="1" t="s">
        <v>424</v>
      </c>
    </row>
    <row r="185" spans="1:6" ht="15.6" x14ac:dyDescent="0.3">
      <c r="A185" s="1" t="s">
        <v>372</v>
      </c>
      <c r="B185" s="1" t="s">
        <v>429</v>
      </c>
      <c r="C185" s="1">
        <v>1.3965400408800101E-2</v>
      </c>
      <c r="D185" s="1">
        <v>0.85668627207813297</v>
      </c>
      <c r="E185" s="1">
        <f t="shared" si="2"/>
        <v>1.0097270814164234</v>
      </c>
      <c r="F185" s="1" t="s">
        <v>424</v>
      </c>
    </row>
    <row r="186" spans="1:6" ht="15.6" x14ac:dyDescent="0.3">
      <c r="A186" s="1" t="s">
        <v>387</v>
      </c>
      <c r="B186" s="1" t="s">
        <v>429</v>
      </c>
      <c r="C186" s="1">
        <v>1.1489807275229E-2</v>
      </c>
      <c r="D186" s="1">
        <v>0.89499771859788502</v>
      </c>
      <c r="E186" s="1">
        <f t="shared" si="2"/>
        <v>1.0079959255400106</v>
      </c>
      <c r="F186" s="1" t="s">
        <v>424</v>
      </c>
    </row>
    <row r="187" spans="1:6" ht="15.6" x14ac:dyDescent="0.3">
      <c r="A187" s="1" t="s">
        <v>403</v>
      </c>
      <c r="B187" s="1" t="s">
        <v>429</v>
      </c>
      <c r="C187" s="1">
        <v>1.10802273049693E-2</v>
      </c>
      <c r="D187" s="1">
        <v>0.93951156822686299</v>
      </c>
      <c r="E187" s="1">
        <f t="shared" si="2"/>
        <v>1.0077097969192996</v>
      </c>
      <c r="F187" s="1" t="s">
        <v>424</v>
      </c>
    </row>
    <row r="188" spans="1:6" ht="15.6" x14ac:dyDescent="0.3">
      <c r="A188" s="1" t="s">
        <v>395</v>
      </c>
      <c r="B188" s="1" t="s">
        <v>429</v>
      </c>
      <c r="C188" s="1">
        <v>1.05871277358798E-2</v>
      </c>
      <c r="D188" s="1">
        <v>0.91228995166862203</v>
      </c>
      <c r="E188" s="1">
        <f t="shared" si="2"/>
        <v>1.0073654300613455</v>
      </c>
      <c r="F188" s="1" t="s">
        <v>424</v>
      </c>
    </row>
    <row r="189" spans="1:6" ht="15.6" x14ac:dyDescent="0.3">
      <c r="A189" s="1" t="s">
        <v>407</v>
      </c>
      <c r="B189" s="1" t="s">
        <v>429</v>
      </c>
      <c r="C189" s="1">
        <v>1.04088637189204E-2</v>
      </c>
      <c r="D189" s="1">
        <v>0.95046932671138795</v>
      </c>
      <c r="E189" s="1">
        <f t="shared" si="2"/>
        <v>1.0072409644543243</v>
      </c>
      <c r="F189" s="1" t="s">
        <v>424</v>
      </c>
    </row>
    <row r="190" spans="1:6" ht="15.6" x14ac:dyDescent="0.3">
      <c r="A190" s="1" t="s">
        <v>398</v>
      </c>
      <c r="B190" s="1" t="s">
        <v>429</v>
      </c>
      <c r="C190" s="1">
        <v>8.0112048918641304E-3</v>
      </c>
      <c r="D190" s="1">
        <v>0.92444516411400701</v>
      </c>
      <c r="E190" s="1">
        <f t="shared" si="2"/>
        <v>1.0055683902550221</v>
      </c>
      <c r="F190" s="1" t="s">
        <v>424</v>
      </c>
    </row>
    <row r="191" spans="1:6" ht="15.6" x14ac:dyDescent="0.3">
      <c r="A191" s="1" t="s">
        <v>408</v>
      </c>
      <c r="B191" s="1" t="s">
        <v>429</v>
      </c>
      <c r="C191" s="1">
        <v>7.4883838872796798E-3</v>
      </c>
      <c r="D191" s="1">
        <v>0.95325048115349098</v>
      </c>
      <c r="E191" s="1">
        <f t="shared" si="2"/>
        <v>1.0052040464318166</v>
      </c>
      <c r="F191" s="1" t="s">
        <v>424</v>
      </c>
    </row>
    <row r="192" spans="1:6" ht="15.6" x14ac:dyDescent="0.3">
      <c r="A192" s="1" t="s">
        <v>410</v>
      </c>
      <c r="B192" s="1" t="s">
        <v>429</v>
      </c>
      <c r="C192" s="1">
        <v>7.1118137659818004E-3</v>
      </c>
      <c r="D192" s="1">
        <v>0.95956677544163005</v>
      </c>
      <c r="E192" s="1">
        <f t="shared" si="2"/>
        <v>1.0049417038011013</v>
      </c>
      <c r="F192" s="1" t="s">
        <v>424</v>
      </c>
    </row>
    <row r="193" spans="1:6" ht="15.6" x14ac:dyDescent="0.3">
      <c r="A193" s="1" t="s">
        <v>417</v>
      </c>
      <c r="B193" s="1" t="s">
        <v>429</v>
      </c>
      <c r="C193" s="1">
        <v>6.5232260484098196E-3</v>
      </c>
      <c r="D193" s="1">
        <v>0.98173968274198697</v>
      </c>
      <c r="E193" s="1">
        <f t="shared" si="2"/>
        <v>1.0045317934010123</v>
      </c>
      <c r="F193" s="1" t="s">
        <v>424</v>
      </c>
    </row>
    <row r="194" spans="1:6" ht="15.6" x14ac:dyDescent="0.3">
      <c r="A194" s="1" t="s">
        <v>419</v>
      </c>
      <c r="B194" s="1" t="s">
        <v>429</v>
      </c>
      <c r="C194" s="1">
        <v>6.1978500276467204E-3</v>
      </c>
      <c r="D194" s="1">
        <v>0.98475093945185899</v>
      </c>
      <c r="E194" s="1">
        <f t="shared" ref="E194:E257" si="3">2^C194</f>
        <v>1.0043052634045095</v>
      </c>
      <c r="F194" s="1" t="s">
        <v>424</v>
      </c>
    </row>
    <row r="195" spans="1:6" ht="15.6" x14ac:dyDescent="0.3">
      <c r="A195" s="1" t="s">
        <v>409</v>
      </c>
      <c r="B195" s="1" t="s">
        <v>429</v>
      </c>
      <c r="C195" s="1">
        <v>4.8905941402486199E-3</v>
      </c>
      <c r="D195" s="1">
        <v>0.95600932547742101</v>
      </c>
      <c r="E195" s="1">
        <f t="shared" si="3"/>
        <v>1.0033956537537769</v>
      </c>
      <c r="F195" s="1" t="s">
        <v>424</v>
      </c>
    </row>
    <row r="196" spans="1:6" ht="15.6" x14ac:dyDescent="0.3">
      <c r="A196" s="1" t="s">
        <v>416</v>
      </c>
      <c r="B196" s="1" t="s">
        <v>429</v>
      </c>
      <c r="C196" s="1">
        <v>4.4548236901071903E-3</v>
      </c>
      <c r="D196" s="1">
        <v>0.97978996141709795</v>
      </c>
      <c r="E196" s="1">
        <f t="shared" si="3"/>
        <v>1.0030926207956068</v>
      </c>
      <c r="F196" s="1" t="s">
        <v>424</v>
      </c>
    </row>
    <row r="197" spans="1:6" ht="15.6" x14ac:dyDescent="0.3">
      <c r="A197" s="1" t="s">
        <v>412</v>
      </c>
      <c r="B197" s="1" t="s">
        <v>429</v>
      </c>
      <c r="C197" s="1">
        <v>4.1302088124712802E-3</v>
      </c>
      <c r="D197" s="1">
        <v>0.97547918983126802</v>
      </c>
      <c r="E197" s="1">
        <f t="shared" si="3"/>
        <v>1.0028669444407261</v>
      </c>
      <c r="F197" s="1" t="s">
        <v>424</v>
      </c>
    </row>
    <row r="198" spans="1:6" ht="15.6" x14ac:dyDescent="0.3">
      <c r="A198" s="1" t="s">
        <v>421</v>
      </c>
      <c r="B198" s="1" t="s">
        <v>429</v>
      </c>
      <c r="C198" s="1">
        <v>2.8698375156412902E-3</v>
      </c>
      <c r="D198" s="1">
        <v>0.98729268159363304</v>
      </c>
      <c r="E198" s="1">
        <f t="shared" si="3"/>
        <v>1.0019911995928452</v>
      </c>
      <c r="F198" s="1" t="s">
        <v>424</v>
      </c>
    </row>
    <row r="199" spans="1:6" ht="15.6" x14ac:dyDescent="0.3">
      <c r="A199" s="1" t="s">
        <v>418</v>
      </c>
      <c r="B199" s="1" t="s">
        <v>429</v>
      </c>
      <c r="C199" s="1">
        <v>2.8596700992480398E-3</v>
      </c>
      <c r="D199" s="1">
        <v>0.98240081594338802</v>
      </c>
      <c r="E199" s="1">
        <f t="shared" si="3"/>
        <v>1.0019841380687109</v>
      </c>
      <c r="F199" s="1" t="s">
        <v>424</v>
      </c>
    </row>
    <row r="200" spans="1:6" ht="15.6" x14ac:dyDescent="0.3">
      <c r="A200" s="1" t="s">
        <v>413</v>
      </c>
      <c r="B200" s="1" t="s">
        <v>429</v>
      </c>
      <c r="C200" s="1">
        <v>2.8225428199784002E-3</v>
      </c>
      <c r="D200" s="1">
        <v>0.97638493049411001</v>
      </c>
      <c r="E200" s="1">
        <f t="shared" si="3"/>
        <v>1.0019583526704177</v>
      </c>
      <c r="F200" s="1" t="s">
        <v>424</v>
      </c>
    </row>
    <row r="201" spans="1:6" ht="15.6" x14ac:dyDescent="0.3">
      <c r="A201" s="1" t="s">
        <v>422</v>
      </c>
      <c r="B201" s="1" t="s">
        <v>429</v>
      </c>
      <c r="C201" s="1">
        <v>6.3135416986881399E-4</v>
      </c>
      <c r="D201" s="1">
        <v>0.99684331556352501</v>
      </c>
      <c r="E201" s="1">
        <f t="shared" si="3"/>
        <v>1.0004377171329777</v>
      </c>
      <c r="F201" s="1" t="s">
        <v>424</v>
      </c>
    </row>
    <row r="202" spans="1:6" ht="15.6" x14ac:dyDescent="0.3">
      <c r="A202" s="1" t="s">
        <v>420</v>
      </c>
      <c r="B202" s="1" t="s">
        <v>429</v>
      </c>
      <c r="C202" s="1">
        <v>-1.7380127673494201E-3</v>
      </c>
      <c r="D202" s="1">
        <v>0.98706345667650197</v>
      </c>
      <c r="E202" s="1">
        <f t="shared" si="3"/>
        <v>0.99879602670864409</v>
      </c>
      <c r="F202" s="1" t="s">
        <v>425</v>
      </c>
    </row>
    <row r="203" spans="1:6" ht="15.6" x14ac:dyDescent="0.3">
      <c r="A203" s="1" t="s">
        <v>415</v>
      </c>
      <c r="B203" s="1" t="s">
        <v>429</v>
      </c>
      <c r="C203" s="1">
        <v>-2.9654165880623798E-3</v>
      </c>
      <c r="D203" s="1">
        <v>0.97975411576236704</v>
      </c>
      <c r="E203" s="1">
        <f t="shared" si="3"/>
        <v>0.99794664088492624</v>
      </c>
      <c r="F203" s="1" t="s">
        <v>425</v>
      </c>
    </row>
    <row r="204" spans="1:6" ht="15.6" x14ac:dyDescent="0.3">
      <c r="A204" s="1" t="s">
        <v>414</v>
      </c>
      <c r="B204" s="1" t="s">
        <v>429</v>
      </c>
      <c r="C204" s="1">
        <v>-3.5410725268896202E-3</v>
      </c>
      <c r="D204" s="1">
        <v>0.97905424195579605</v>
      </c>
      <c r="E204" s="1">
        <f t="shared" si="3"/>
        <v>0.99754852534576388</v>
      </c>
      <c r="F204" s="1" t="s">
        <v>425</v>
      </c>
    </row>
    <row r="205" spans="1:6" ht="15.6" x14ac:dyDescent="0.3">
      <c r="A205" s="1" t="s">
        <v>411</v>
      </c>
      <c r="B205" s="1" t="s">
        <v>429</v>
      </c>
      <c r="C205" s="1">
        <v>-6.2825846276393102E-3</v>
      </c>
      <c r="D205" s="1">
        <v>0.96010800198044399</v>
      </c>
      <c r="E205" s="1">
        <f t="shared" si="3"/>
        <v>0.99565471237896774</v>
      </c>
      <c r="F205" s="1" t="s">
        <v>425</v>
      </c>
    </row>
    <row r="206" spans="1:6" ht="15.6" x14ac:dyDescent="0.3">
      <c r="A206" s="1" t="s">
        <v>401</v>
      </c>
      <c r="B206" s="1" t="s">
        <v>429</v>
      </c>
      <c r="C206" s="1">
        <v>-7.0948288849663798E-3</v>
      </c>
      <c r="D206" s="1">
        <v>0.932109243269716</v>
      </c>
      <c r="E206" s="1">
        <f t="shared" si="3"/>
        <v>0.99509431174886676</v>
      </c>
      <c r="F206" s="1" t="s">
        <v>425</v>
      </c>
    </row>
    <row r="207" spans="1:6" ht="15.6" x14ac:dyDescent="0.3">
      <c r="A207" s="1" t="s">
        <v>396</v>
      </c>
      <c r="B207" s="1" t="s">
        <v>429</v>
      </c>
      <c r="C207" s="1">
        <v>-7.5761112719696698E-3</v>
      </c>
      <c r="D207" s="1">
        <v>0.92011693756342305</v>
      </c>
      <c r="E207" s="1">
        <f t="shared" si="3"/>
        <v>0.99476240411974792</v>
      </c>
      <c r="F207" s="1" t="s">
        <v>425</v>
      </c>
    </row>
    <row r="208" spans="1:6" ht="15.6" x14ac:dyDescent="0.3">
      <c r="A208" s="1" t="s">
        <v>405</v>
      </c>
      <c r="B208" s="1" t="s">
        <v>429</v>
      </c>
      <c r="C208" s="1">
        <v>-8.3876918053364894E-3</v>
      </c>
      <c r="D208" s="1">
        <v>0.94817776801293996</v>
      </c>
      <c r="E208" s="1">
        <f t="shared" si="3"/>
        <v>0.99420296311341316</v>
      </c>
      <c r="F208" s="1" t="s">
        <v>425</v>
      </c>
    </row>
    <row r="209" spans="1:6" ht="15.6" x14ac:dyDescent="0.3">
      <c r="A209" s="1" t="s">
        <v>399</v>
      </c>
      <c r="B209" s="1" t="s">
        <v>429</v>
      </c>
      <c r="C209" s="1">
        <v>-1.0329320584046901E-2</v>
      </c>
      <c r="D209" s="1">
        <v>0.92565203120941897</v>
      </c>
      <c r="E209" s="1">
        <f t="shared" si="3"/>
        <v>0.99286583043355536</v>
      </c>
      <c r="F209" s="1" t="s">
        <v>425</v>
      </c>
    </row>
    <row r="210" spans="1:6" ht="15.6" x14ac:dyDescent="0.3">
      <c r="A210" s="1" t="s">
        <v>406</v>
      </c>
      <c r="B210" s="1" t="s">
        <v>429</v>
      </c>
      <c r="C210" s="1">
        <v>-1.07720962080338E-2</v>
      </c>
      <c r="D210" s="1">
        <v>0.94874420452466401</v>
      </c>
      <c r="E210" s="1">
        <f t="shared" si="3"/>
        <v>0.99256115805238987</v>
      </c>
      <c r="F210" s="1" t="s">
        <v>425</v>
      </c>
    </row>
    <row r="211" spans="1:6" ht="15.6" x14ac:dyDescent="0.3">
      <c r="A211" s="1" t="s">
        <v>388</v>
      </c>
      <c r="B211" s="1" t="s">
        <v>429</v>
      </c>
      <c r="C211" s="1">
        <v>-1.2769046674755201E-2</v>
      </c>
      <c r="D211" s="1">
        <v>0.89984651255595605</v>
      </c>
      <c r="E211" s="1">
        <f t="shared" si="3"/>
        <v>0.99118822458040357</v>
      </c>
      <c r="F211" s="1" t="s">
        <v>425</v>
      </c>
    </row>
    <row r="212" spans="1:6" ht="15.6" x14ac:dyDescent="0.3">
      <c r="A212" s="1" t="s">
        <v>400</v>
      </c>
      <c r="B212" s="1" t="s">
        <v>429</v>
      </c>
      <c r="C212" s="1">
        <v>-1.28568429652454E-2</v>
      </c>
      <c r="D212" s="1">
        <v>0.92998069090667201</v>
      </c>
      <c r="E212" s="1">
        <f t="shared" si="3"/>
        <v>0.99112790691175645</v>
      </c>
      <c r="F212" s="1" t="s">
        <v>425</v>
      </c>
    </row>
    <row r="213" spans="1:6" ht="15.6" x14ac:dyDescent="0.3">
      <c r="A213" s="1" t="s">
        <v>397</v>
      </c>
      <c r="B213" s="1" t="s">
        <v>429</v>
      </c>
      <c r="C213" s="1">
        <v>-1.3788609820490899E-2</v>
      </c>
      <c r="D213" s="1">
        <v>0.92290273823842495</v>
      </c>
      <c r="E213" s="1">
        <f t="shared" si="3"/>
        <v>0.99048799206558946</v>
      </c>
      <c r="F213" s="1" t="s">
        <v>425</v>
      </c>
    </row>
    <row r="214" spans="1:6" ht="15.6" x14ac:dyDescent="0.3">
      <c r="A214" s="1" t="s">
        <v>393</v>
      </c>
      <c r="B214" s="1" t="s">
        <v>429</v>
      </c>
      <c r="C214" s="1">
        <v>-1.47545014368307E-2</v>
      </c>
      <c r="D214" s="1">
        <v>0.90913792114010294</v>
      </c>
      <c r="E214" s="1">
        <f t="shared" si="3"/>
        <v>0.98982507728950764</v>
      </c>
      <c r="F214" s="1" t="s">
        <v>425</v>
      </c>
    </row>
    <row r="215" spans="1:6" ht="15.6" x14ac:dyDescent="0.3">
      <c r="A215" s="1" t="s">
        <v>386</v>
      </c>
      <c r="B215" s="1" t="s">
        <v>429</v>
      </c>
      <c r="C215" s="1">
        <v>-1.5302116067313199E-2</v>
      </c>
      <c r="D215" s="1">
        <v>0.89192837634755595</v>
      </c>
      <c r="E215" s="1">
        <f t="shared" si="3"/>
        <v>0.98944943322199375</v>
      </c>
      <c r="F215" s="1" t="s">
        <v>425</v>
      </c>
    </row>
    <row r="216" spans="1:6" ht="15.6" x14ac:dyDescent="0.3">
      <c r="A216" s="1" t="s">
        <v>376</v>
      </c>
      <c r="B216" s="1" t="s">
        <v>429</v>
      </c>
      <c r="C216" s="1">
        <v>-1.54298204051146E-2</v>
      </c>
      <c r="D216" s="1">
        <v>0.86187595032374997</v>
      </c>
      <c r="E216" s="1">
        <f t="shared" si="3"/>
        <v>0.98936185311059521</v>
      </c>
      <c r="F216" s="1" t="s">
        <v>425</v>
      </c>
    </row>
    <row r="217" spans="1:6" ht="15.6" x14ac:dyDescent="0.3">
      <c r="A217" s="1" t="s">
        <v>390</v>
      </c>
      <c r="B217" s="1" t="s">
        <v>429</v>
      </c>
      <c r="C217" s="1">
        <v>-1.5435653024732199E-2</v>
      </c>
      <c r="D217" s="1">
        <v>0.90413697427791595</v>
      </c>
      <c r="E217" s="1">
        <f t="shared" si="3"/>
        <v>0.98935785326341685</v>
      </c>
      <c r="F217" s="1" t="s">
        <v>425</v>
      </c>
    </row>
    <row r="218" spans="1:6" ht="15.6" x14ac:dyDescent="0.3">
      <c r="A218" s="1" t="s">
        <v>402</v>
      </c>
      <c r="B218" s="1" t="s">
        <v>429</v>
      </c>
      <c r="C218" s="1">
        <v>-1.54473278714544E-2</v>
      </c>
      <c r="D218" s="1">
        <v>0.93301998770893901</v>
      </c>
      <c r="E218" s="1">
        <f t="shared" si="3"/>
        <v>0.98934984702909357</v>
      </c>
      <c r="F218" s="1" t="s">
        <v>425</v>
      </c>
    </row>
    <row r="219" spans="1:6" ht="15.6" x14ac:dyDescent="0.3">
      <c r="A219" s="1" t="s">
        <v>383</v>
      </c>
      <c r="B219" s="1" t="s">
        <v>429</v>
      </c>
      <c r="C219" s="1">
        <v>-1.6511845019906001E-2</v>
      </c>
      <c r="D219" s="1">
        <v>0.87778361323232701</v>
      </c>
      <c r="E219" s="1">
        <f t="shared" si="3"/>
        <v>0.98862010762449237</v>
      </c>
      <c r="F219" s="1" t="s">
        <v>425</v>
      </c>
    </row>
    <row r="220" spans="1:6" ht="15.6" x14ac:dyDescent="0.3">
      <c r="A220" s="1" t="s">
        <v>370</v>
      </c>
      <c r="B220" s="1" t="s">
        <v>429</v>
      </c>
      <c r="C220" s="1">
        <v>-1.82208500291186E-2</v>
      </c>
      <c r="D220" s="1">
        <v>0.85549159458308199</v>
      </c>
      <c r="E220" s="1">
        <f t="shared" si="3"/>
        <v>0.98744968952113432</v>
      </c>
      <c r="F220" s="1" t="s">
        <v>425</v>
      </c>
    </row>
    <row r="221" spans="1:6" ht="15.6" x14ac:dyDescent="0.3">
      <c r="A221" s="1" t="s">
        <v>362</v>
      </c>
      <c r="B221" s="1" t="s">
        <v>429</v>
      </c>
      <c r="C221" s="1">
        <v>-1.9818227386812399E-2</v>
      </c>
      <c r="D221" s="1">
        <v>0.82309566113875998</v>
      </c>
      <c r="E221" s="1">
        <f t="shared" si="3"/>
        <v>0.98635697288334001</v>
      </c>
      <c r="F221" s="1" t="s">
        <v>425</v>
      </c>
    </row>
    <row r="222" spans="1:6" ht="15.6" x14ac:dyDescent="0.3">
      <c r="A222" s="1" t="s">
        <v>369</v>
      </c>
      <c r="B222" s="1" t="s">
        <v>429</v>
      </c>
      <c r="C222" s="1">
        <v>-1.99686676126998E-2</v>
      </c>
      <c r="D222" s="1">
        <v>0.85380348913019299</v>
      </c>
      <c r="E222" s="1">
        <f t="shared" si="3"/>
        <v>0.98625412368434917</v>
      </c>
      <c r="F222" s="1" t="s">
        <v>425</v>
      </c>
    </row>
    <row r="223" spans="1:6" ht="15.6" x14ac:dyDescent="0.3">
      <c r="A223" s="1" t="s">
        <v>366</v>
      </c>
      <c r="B223" s="1" t="s">
        <v>429</v>
      </c>
      <c r="C223" s="1">
        <v>-2.0687750451260801E-2</v>
      </c>
      <c r="D223" s="1">
        <v>0.84503866104774505</v>
      </c>
      <c r="E223" s="1">
        <f t="shared" si="3"/>
        <v>0.98576266729121098</v>
      </c>
      <c r="F223" s="1" t="s">
        <v>425</v>
      </c>
    </row>
    <row r="224" spans="1:6" ht="15.6" x14ac:dyDescent="0.3">
      <c r="A224" s="1" t="s">
        <v>338</v>
      </c>
      <c r="B224" s="1" t="s">
        <v>429</v>
      </c>
      <c r="C224" s="1">
        <v>-2.0888152621358499E-2</v>
      </c>
      <c r="D224" s="1">
        <v>0.754583492770732</v>
      </c>
      <c r="E224" s="1">
        <f t="shared" si="3"/>
        <v>0.98562574628422306</v>
      </c>
      <c r="F224" s="1" t="s">
        <v>425</v>
      </c>
    </row>
    <row r="225" spans="1:6" ht="15.6" x14ac:dyDescent="0.3">
      <c r="A225" s="1" t="s">
        <v>378</v>
      </c>
      <c r="B225" s="1" t="s">
        <v>429</v>
      </c>
      <c r="C225" s="1">
        <v>-2.2062708772347499E-2</v>
      </c>
      <c r="D225" s="1">
        <v>0.86430152004740202</v>
      </c>
      <c r="E225" s="1">
        <f t="shared" si="3"/>
        <v>0.98482363521853522</v>
      </c>
      <c r="F225" s="1" t="s">
        <v>425</v>
      </c>
    </row>
    <row r="226" spans="1:6" ht="15.6" x14ac:dyDescent="0.3">
      <c r="A226" s="1" t="s">
        <v>329</v>
      </c>
      <c r="B226" s="1" t="s">
        <v>429</v>
      </c>
      <c r="C226" s="1">
        <v>-2.26827140007551E-2</v>
      </c>
      <c r="D226" s="1">
        <v>0.73791211603768503</v>
      </c>
      <c r="E226" s="1">
        <f t="shared" si="3"/>
        <v>0.98440049338944158</v>
      </c>
      <c r="F226" s="1" t="s">
        <v>425</v>
      </c>
    </row>
    <row r="227" spans="1:6" ht="15.6" x14ac:dyDescent="0.3">
      <c r="A227" s="1" t="s">
        <v>330</v>
      </c>
      <c r="B227" s="1" t="s">
        <v>429</v>
      </c>
      <c r="C227" s="1">
        <v>-2.4179396313091E-2</v>
      </c>
      <c r="D227" s="1">
        <v>0.73925795245301595</v>
      </c>
      <c r="E227" s="1">
        <f t="shared" si="3"/>
        <v>0.98337978506588197</v>
      </c>
      <c r="F227" s="1" t="s">
        <v>425</v>
      </c>
    </row>
    <row r="228" spans="1:6" ht="15.6" x14ac:dyDescent="0.3">
      <c r="A228" s="1" t="s">
        <v>368</v>
      </c>
      <c r="B228" s="1" t="s">
        <v>429</v>
      </c>
      <c r="C228" s="1">
        <v>-2.5677518007876501E-2</v>
      </c>
      <c r="D228" s="1">
        <v>0.85267497542748905</v>
      </c>
      <c r="E228" s="1">
        <f t="shared" si="3"/>
        <v>0.98235915499358883</v>
      </c>
      <c r="F228" s="1" t="s">
        <v>425</v>
      </c>
    </row>
    <row r="229" spans="1:6" ht="15.6" x14ac:dyDescent="0.3">
      <c r="A229" s="1" t="s">
        <v>389</v>
      </c>
      <c r="B229" s="1" t="s">
        <v>429</v>
      </c>
      <c r="C229" s="1">
        <v>-2.5846603772040001E-2</v>
      </c>
      <c r="D229" s="1">
        <v>0.90046060338872602</v>
      </c>
      <c r="E229" s="1">
        <f t="shared" si="3"/>
        <v>0.98224402794987176</v>
      </c>
      <c r="F229" s="1" t="s">
        <v>425</v>
      </c>
    </row>
    <row r="230" spans="1:6" ht="15.6" x14ac:dyDescent="0.3">
      <c r="A230" s="1" t="s">
        <v>331</v>
      </c>
      <c r="B230" s="1" t="s">
        <v>429</v>
      </c>
      <c r="C230" s="1">
        <v>-2.6605562965785999E-2</v>
      </c>
      <c r="D230" s="1">
        <v>0.73947073547720599</v>
      </c>
      <c r="E230" s="1">
        <f t="shared" si="3"/>
        <v>0.9817274343105663</v>
      </c>
      <c r="F230" s="1" t="s">
        <v>425</v>
      </c>
    </row>
    <row r="231" spans="1:6" ht="15.6" x14ac:dyDescent="0.3">
      <c r="A231" s="1" t="s">
        <v>334</v>
      </c>
      <c r="B231" s="1" t="s">
        <v>429</v>
      </c>
      <c r="C231" s="1">
        <v>-2.7284747719301401E-2</v>
      </c>
      <c r="D231" s="1">
        <v>0.74318211354757002</v>
      </c>
      <c r="E231" s="1">
        <f t="shared" si="3"/>
        <v>0.981265370353258</v>
      </c>
      <c r="F231" s="1" t="s">
        <v>425</v>
      </c>
    </row>
    <row r="232" spans="1:6" ht="15.6" x14ac:dyDescent="0.3">
      <c r="A232" s="1" t="s">
        <v>361</v>
      </c>
      <c r="B232" s="1" t="s">
        <v>429</v>
      </c>
      <c r="C232" s="1">
        <v>-3.3072798309691002E-2</v>
      </c>
      <c r="D232" s="1">
        <v>0.81839115329499701</v>
      </c>
      <c r="E232" s="1">
        <f t="shared" si="3"/>
        <v>0.97733644882492565</v>
      </c>
      <c r="F232" s="1" t="s">
        <v>425</v>
      </c>
    </row>
    <row r="233" spans="1:6" ht="15.6" x14ac:dyDescent="0.3">
      <c r="A233" s="1" t="s">
        <v>309</v>
      </c>
      <c r="B233" s="1" t="s">
        <v>429</v>
      </c>
      <c r="C233" s="1">
        <v>-3.3166191799501199E-2</v>
      </c>
      <c r="D233" s="1">
        <v>0.67224099550166705</v>
      </c>
      <c r="E233" s="1">
        <f t="shared" si="3"/>
        <v>0.977273182573412</v>
      </c>
      <c r="F233" s="1" t="s">
        <v>425</v>
      </c>
    </row>
    <row r="234" spans="1:6" ht="15.6" x14ac:dyDescent="0.3">
      <c r="A234" s="1" t="s">
        <v>307</v>
      </c>
      <c r="B234" s="1" t="s">
        <v>429</v>
      </c>
      <c r="C234" s="1">
        <v>-3.6019730021804398E-2</v>
      </c>
      <c r="D234" s="1">
        <v>0.66395220400162003</v>
      </c>
      <c r="E234" s="1">
        <f t="shared" si="3"/>
        <v>0.97534212284386534</v>
      </c>
      <c r="F234" s="1" t="s">
        <v>425</v>
      </c>
    </row>
    <row r="235" spans="1:6" ht="15.6" x14ac:dyDescent="0.3">
      <c r="A235" s="1" t="s">
        <v>280</v>
      </c>
      <c r="B235" s="1" t="s">
        <v>429</v>
      </c>
      <c r="C235" s="1">
        <v>-3.7209122882935701E-2</v>
      </c>
      <c r="D235" s="1">
        <v>0.56835713877171901</v>
      </c>
      <c r="E235" s="1">
        <f t="shared" si="3"/>
        <v>0.97453835845588654</v>
      </c>
      <c r="F235" s="1" t="s">
        <v>425</v>
      </c>
    </row>
    <row r="236" spans="1:6" ht="15.6" x14ac:dyDescent="0.3">
      <c r="A236" s="1" t="s">
        <v>341</v>
      </c>
      <c r="B236" s="1" t="s">
        <v>429</v>
      </c>
      <c r="C236" s="1">
        <v>-3.8707762720717298E-2</v>
      </c>
      <c r="D236" s="1">
        <v>0.76046172093978603</v>
      </c>
      <c r="E236" s="1">
        <f t="shared" si="3"/>
        <v>0.9735265550806943</v>
      </c>
      <c r="F236" s="1" t="s">
        <v>425</v>
      </c>
    </row>
    <row r="237" spans="1:6" ht="15.6" x14ac:dyDescent="0.3">
      <c r="A237" s="1" t="s">
        <v>263</v>
      </c>
      <c r="B237" s="1" t="s">
        <v>429</v>
      </c>
      <c r="C237" s="1">
        <v>-4.0279853123733403E-2</v>
      </c>
      <c r="D237" s="1">
        <v>0.52092682603678497</v>
      </c>
      <c r="E237" s="1">
        <f t="shared" si="3"/>
        <v>0.97246629068394508</v>
      </c>
      <c r="F237" s="1" t="s">
        <v>425</v>
      </c>
    </row>
    <row r="238" spans="1:6" ht="15.6" x14ac:dyDescent="0.3">
      <c r="A238" s="1" t="s">
        <v>332</v>
      </c>
      <c r="B238" s="1" t="s">
        <v>429</v>
      </c>
      <c r="C238" s="1">
        <v>-4.38354840083406E-2</v>
      </c>
      <c r="D238" s="1">
        <v>0.74026494834110101</v>
      </c>
      <c r="E238" s="1">
        <f t="shared" si="3"/>
        <v>0.97007252508691877</v>
      </c>
      <c r="F238" s="1" t="s">
        <v>425</v>
      </c>
    </row>
    <row r="239" spans="1:6" ht="15.6" x14ac:dyDescent="0.3">
      <c r="A239" s="1" t="s">
        <v>335</v>
      </c>
      <c r="B239" s="1" t="s">
        <v>429</v>
      </c>
      <c r="C239" s="1">
        <v>-4.4483250346548403E-2</v>
      </c>
      <c r="D239" s="1">
        <v>0.74367434788290498</v>
      </c>
      <c r="E239" s="1">
        <f t="shared" si="3"/>
        <v>0.96963706280271655</v>
      </c>
      <c r="F239" s="1" t="s">
        <v>425</v>
      </c>
    </row>
    <row r="240" spans="1:6" ht="15.6" x14ac:dyDescent="0.3">
      <c r="A240" s="1" t="s">
        <v>345</v>
      </c>
      <c r="B240" s="1" t="s">
        <v>429</v>
      </c>
      <c r="C240" s="1">
        <v>-4.4833919711908997E-2</v>
      </c>
      <c r="D240" s="1">
        <v>0.76558925658451904</v>
      </c>
      <c r="E240" s="1">
        <f t="shared" si="3"/>
        <v>0.96940140614393</v>
      </c>
      <c r="F240" s="1" t="s">
        <v>425</v>
      </c>
    </row>
    <row r="241" spans="1:6" ht="15.6" x14ac:dyDescent="0.3">
      <c r="A241" s="1" t="s">
        <v>302</v>
      </c>
      <c r="B241" s="1" t="s">
        <v>429</v>
      </c>
      <c r="C241" s="1">
        <v>-4.79721237042963E-2</v>
      </c>
      <c r="D241" s="1">
        <v>0.64292703400287998</v>
      </c>
      <c r="E241" s="1">
        <f t="shared" si="3"/>
        <v>0.96729501987121713</v>
      </c>
      <c r="F241" s="1" t="s">
        <v>425</v>
      </c>
    </row>
    <row r="242" spans="1:6" ht="15.6" x14ac:dyDescent="0.3">
      <c r="A242" s="1" t="s">
        <v>283</v>
      </c>
      <c r="B242" s="1" t="s">
        <v>429</v>
      </c>
      <c r="C242" s="1">
        <v>-4.9335812317554698E-2</v>
      </c>
      <c r="D242" s="1">
        <v>0.58412411990601898</v>
      </c>
      <c r="E242" s="1">
        <f t="shared" si="3"/>
        <v>0.96638112889816519</v>
      </c>
      <c r="F242" s="1" t="s">
        <v>425</v>
      </c>
    </row>
    <row r="243" spans="1:6" ht="15.6" x14ac:dyDescent="0.3">
      <c r="A243" s="1" t="s">
        <v>268</v>
      </c>
      <c r="B243" s="1" t="s">
        <v>429</v>
      </c>
      <c r="C243" s="1">
        <v>-4.9981848288053903E-2</v>
      </c>
      <c r="D243" s="1">
        <v>0.53154410124188201</v>
      </c>
      <c r="E243" s="1">
        <f t="shared" si="3"/>
        <v>0.96594848222669061</v>
      </c>
      <c r="F243" s="1" t="s">
        <v>425</v>
      </c>
    </row>
    <row r="244" spans="1:6" ht="15.6" x14ac:dyDescent="0.3">
      <c r="A244" s="1" t="s">
        <v>327</v>
      </c>
      <c r="B244" s="1" t="s">
        <v>429</v>
      </c>
      <c r="C244" s="1">
        <v>-5.0344442002790799E-2</v>
      </c>
      <c r="D244" s="1">
        <v>0.72829330823986305</v>
      </c>
      <c r="E244" s="1">
        <f t="shared" si="3"/>
        <v>0.96570574011677524</v>
      </c>
      <c r="F244" s="1" t="s">
        <v>425</v>
      </c>
    </row>
    <row r="245" spans="1:6" ht="15.6" x14ac:dyDescent="0.3">
      <c r="A245" s="1" t="s">
        <v>328</v>
      </c>
      <c r="B245" s="1" t="s">
        <v>429</v>
      </c>
      <c r="C245" s="1">
        <v>-5.2742059028984697E-2</v>
      </c>
      <c r="D245" s="1">
        <v>0.73471544195306704</v>
      </c>
      <c r="E245" s="1">
        <f t="shared" si="3"/>
        <v>0.96410216517718483</v>
      </c>
      <c r="F245" s="1" t="s">
        <v>425</v>
      </c>
    </row>
    <row r="246" spans="1:6" ht="15.6" x14ac:dyDescent="0.3">
      <c r="A246" s="1" t="s">
        <v>355</v>
      </c>
      <c r="B246" s="1" t="s">
        <v>429</v>
      </c>
      <c r="C246" s="1">
        <v>-5.3686113423786701E-2</v>
      </c>
      <c r="D246" s="1">
        <v>0.79742321682282902</v>
      </c>
      <c r="E246" s="1">
        <f t="shared" si="3"/>
        <v>0.96347149332100568</v>
      </c>
      <c r="F246" s="1" t="s">
        <v>425</v>
      </c>
    </row>
    <row r="247" spans="1:6" ht="15.6" x14ac:dyDescent="0.3">
      <c r="A247" s="1" t="s">
        <v>359</v>
      </c>
      <c r="B247" s="1" t="s">
        <v>429</v>
      </c>
      <c r="C247" s="1">
        <v>-5.3923781282478898E-2</v>
      </c>
      <c r="D247" s="1">
        <v>0.81713035406606005</v>
      </c>
      <c r="E247" s="1">
        <f t="shared" si="3"/>
        <v>0.96331278525047259</v>
      </c>
      <c r="F247" s="1" t="s">
        <v>425</v>
      </c>
    </row>
    <row r="248" spans="1:6" ht="15.6" x14ac:dyDescent="0.3">
      <c r="A248" s="1" t="s">
        <v>253</v>
      </c>
      <c r="B248" s="1" t="s">
        <v>429</v>
      </c>
      <c r="C248" s="1">
        <v>-5.4481055720858998E-2</v>
      </c>
      <c r="D248" s="1">
        <v>0.49642302307695901</v>
      </c>
      <c r="E248" s="1">
        <f t="shared" si="3"/>
        <v>0.96294075519001099</v>
      </c>
      <c r="F248" s="1" t="s">
        <v>425</v>
      </c>
    </row>
    <row r="249" spans="1:6" ht="15.6" x14ac:dyDescent="0.3">
      <c r="A249" s="1" t="s">
        <v>339</v>
      </c>
      <c r="B249" s="1" t="s">
        <v>429</v>
      </c>
      <c r="C249" s="1">
        <v>-5.4565401194597699E-2</v>
      </c>
      <c r="D249" s="1">
        <v>0.75608300129179196</v>
      </c>
      <c r="E249" s="1">
        <f t="shared" si="3"/>
        <v>0.96288445963362779</v>
      </c>
      <c r="F249" s="1" t="s">
        <v>425</v>
      </c>
    </row>
    <row r="250" spans="1:6" ht="15.6" x14ac:dyDescent="0.3">
      <c r="A250" s="1" t="s">
        <v>301</v>
      </c>
      <c r="B250" s="1" t="s">
        <v>429</v>
      </c>
      <c r="C250" s="1">
        <v>-5.4804923543958502E-2</v>
      </c>
      <c r="D250" s="1">
        <v>0.642358276423876</v>
      </c>
      <c r="E250" s="1">
        <f t="shared" si="3"/>
        <v>0.96272461074167381</v>
      </c>
      <c r="F250" s="1" t="s">
        <v>425</v>
      </c>
    </row>
    <row r="251" spans="1:6" ht="15.6" x14ac:dyDescent="0.3">
      <c r="A251" s="1" t="s">
        <v>347</v>
      </c>
      <c r="B251" s="1" t="s">
        <v>429</v>
      </c>
      <c r="C251" s="1">
        <v>-5.6264315622595297E-2</v>
      </c>
      <c r="D251" s="1">
        <v>0.77537767659669099</v>
      </c>
      <c r="E251" s="1">
        <f t="shared" si="3"/>
        <v>0.96175123643601579</v>
      </c>
      <c r="F251" s="1" t="s">
        <v>425</v>
      </c>
    </row>
    <row r="252" spans="1:6" ht="15.6" x14ac:dyDescent="0.3">
      <c r="A252" s="1" t="s">
        <v>336</v>
      </c>
      <c r="B252" s="1" t="s">
        <v>429</v>
      </c>
      <c r="C252" s="1">
        <v>-5.6342438730124997E-2</v>
      </c>
      <c r="D252" s="1">
        <v>0.74488720013946397</v>
      </c>
      <c r="E252" s="1">
        <f t="shared" si="3"/>
        <v>0.96169915823594054</v>
      </c>
      <c r="F252" s="1" t="s">
        <v>425</v>
      </c>
    </row>
    <row r="253" spans="1:6" ht="15.6" x14ac:dyDescent="0.3">
      <c r="A253" s="1" t="s">
        <v>271</v>
      </c>
      <c r="B253" s="1" t="s">
        <v>429</v>
      </c>
      <c r="C253" s="1">
        <v>-5.6519447179445202E-2</v>
      </c>
      <c r="D253" s="1">
        <v>0.53929553484086901</v>
      </c>
      <c r="E253" s="1">
        <f t="shared" si="3"/>
        <v>0.96158117180819469</v>
      </c>
      <c r="F253" s="1" t="s">
        <v>425</v>
      </c>
    </row>
    <row r="254" spans="1:6" ht="15.6" x14ac:dyDescent="0.3">
      <c r="A254" s="1" t="s">
        <v>318</v>
      </c>
      <c r="B254" s="1" t="s">
        <v>429</v>
      </c>
      <c r="C254" s="1">
        <v>-5.8925184034087898E-2</v>
      </c>
      <c r="D254" s="1">
        <v>0.69806989009385301</v>
      </c>
      <c r="E254" s="1">
        <f t="shared" si="3"/>
        <v>0.95997904279808477</v>
      </c>
      <c r="F254" s="1" t="s">
        <v>425</v>
      </c>
    </row>
    <row r="255" spans="1:6" ht="15.6" x14ac:dyDescent="0.3">
      <c r="A255" s="1" t="s">
        <v>243</v>
      </c>
      <c r="B255" s="1" t="s">
        <v>429</v>
      </c>
      <c r="C255" s="1">
        <v>-5.9818119305363703E-2</v>
      </c>
      <c r="D255" s="1">
        <v>0.46942188927828898</v>
      </c>
      <c r="E255" s="1">
        <f t="shared" si="3"/>
        <v>0.95938506146321201</v>
      </c>
      <c r="F255" s="1" t="s">
        <v>425</v>
      </c>
    </row>
    <row r="256" spans="1:6" ht="15.6" x14ac:dyDescent="0.3">
      <c r="A256" s="1" t="s">
        <v>293</v>
      </c>
      <c r="B256" s="1" t="s">
        <v>429</v>
      </c>
      <c r="C256" s="1">
        <v>-5.9841391809806403E-2</v>
      </c>
      <c r="D256" s="1">
        <v>0.62461615926532998</v>
      </c>
      <c r="E256" s="1">
        <f t="shared" si="3"/>
        <v>0.9593695854877704</v>
      </c>
      <c r="F256" s="1" t="s">
        <v>425</v>
      </c>
    </row>
    <row r="257" spans="1:6" ht="15.6" x14ac:dyDescent="0.3">
      <c r="A257" s="1" t="s">
        <v>316</v>
      </c>
      <c r="B257" s="1" t="s">
        <v>429</v>
      </c>
      <c r="C257" s="1">
        <v>-6.0434066192882198E-2</v>
      </c>
      <c r="D257" s="1">
        <v>0.690974329970381</v>
      </c>
      <c r="E257" s="1">
        <f t="shared" si="3"/>
        <v>0.95897554725728418</v>
      </c>
      <c r="F257" s="1" t="s">
        <v>425</v>
      </c>
    </row>
    <row r="258" spans="1:6" ht="15.6" x14ac:dyDescent="0.3">
      <c r="A258" s="1" t="s">
        <v>256</v>
      </c>
      <c r="B258" s="1" t="s">
        <v>429</v>
      </c>
      <c r="C258" s="1">
        <v>-6.1259208246342602E-2</v>
      </c>
      <c r="D258" s="1">
        <v>0.506028994119475</v>
      </c>
      <c r="E258" s="1">
        <f t="shared" ref="E258:E321" si="4">2^C258</f>
        <v>0.95842722291599181</v>
      </c>
      <c r="F258" s="1" t="s">
        <v>425</v>
      </c>
    </row>
    <row r="259" spans="1:6" ht="15.6" x14ac:dyDescent="0.3">
      <c r="A259" s="1" t="s">
        <v>308</v>
      </c>
      <c r="B259" s="1" t="s">
        <v>429</v>
      </c>
      <c r="C259" s="1">
        <v>-6.25845058107313E-2</v>
      </c>
      <c r="D259" s="1">
        <v>0.67149831506853197</v>
      </c>
      <c r="E259" s="1">
        <f t="shared" si="4"/>
        <v>0.95754719076319916</v>
      </c>
      <c r="F259" s="1" t="s">
        <v>425</v>
      </c>
    </row>
    <row r="260" spans="1:6" ht="15.6" x14ac:dyDescent="0.3">
      <c r="A260" s="1" t="s">
        <v>404</v>
      </c>
      <c r="B260" s="1" t="s">
        <v>429</v>
      </c>
      <c r="C260" s="1">
        <v>-6.3134838544892005E-2</v>
      </c>
      <c r="D260" s="1">
        <v>0.94313742285148405</v>
      </c>
      <c r="E260" s="1">
        <f t="shared" si="4"/>
        <v>0.95718199295485773</v>
      </c>
      <c r="F260" s="1" t="s">
        <v>425</v>
      </c>
    </row>
    <row r="261" spans="1:6" ht="15.6" x14ac:dyDescent="0.3">
      <c r="A261" s="1" t="s">
        <v>290</v>
      </c>
      <c r="B261" s="1" t="s">
        <v>429</v>
      </c>
      <c r="C261" s="1">
        <v>-6.3223058796679305E-2</v>
      </c>
      <c r="D261" s="1">
        <v>0.60235341454424196</v>
      </c>
      <c r="E261" s="1">
        <f t="shared" si="4"/>
        <v>0.95712346343041887</v>
      </c>
      <c r="F261" s="1" t="s">
        <v>425</v>
      </c>
    </row>
    <row r="262" spans="1:6" ht="15.6" x14ac:dyDescent="0.3">
      <c r="A262" s="1" t="s">
        <v>240</v>
      </c>
      <c r="B262" s="1" t="s">
        <v>429</v>
      </c>
      <c r="C262" s="1">
        <v>-6.4615703558306606E-2</v>
      </c>
      <c r="D262" s="1">
        <v>0.451650573598389</v>
      </c>
      <c r="E262" s="1">
        <f t="shared" si="4"/>
        <v>0.95619999048465942</v>
      </c>
      <c r="F262" s="1" t="s">
        <v>425</v>
      </c>
    </row>
    <row r="263" spans="1:6" ht="15.6" x14ac:dyDescent="0.3">
      <c r="A263" s="1" t="s">
        <v>269</v>
      </c>
      <c r="B263" s="1" t="s">
        <v>429</v>
      </c>
      <c r="C263" s="1">
        <v>-6.5699781855380807E-2</v>
      </c>
      <c r="D263" s="1">
        <v>0.53572636284304298</v>
      </c>
      <c r="E263" s="1">
        <f t="shared" si="4"/>
        <v>0.95548174701452693</v>
      </c>
      <c r="F263" s="1" t="s">
        <v>425</v>
      </c>
    </row>
    <row r="264" spans="1:6" ht="15.6" x14ac:dyDescent="0.3">
      <c r="A264" s="1" t="s">
        <v>360</v>
      </c>
      <c r="B264" s="1" t="s">
        <v>429</v>
      </c>
      <c r="C264" s="1">
        <v>-6.7862637733330899E-2</v>
      </c>
      <c r="D264" s="1">
        <v>0.81728372328497401</v>
      </c>
      <c r="E264" s="1">
        <f t="shared" si="4"/>
        <v>0.95405038352394789</v>
      </c>
      <c r="F264" s="1" t="s">
        <v>425</v>
      </c>
    </row>
    <row r="265" spans="1:6" ht="15.6" x14ac:dyDescent="0.3">
      <c r="A265" s="1" t="s">
        <v>279</v>
      </c>
      <c r="B265" s="1" t="s">
        <v>429</v>
      </c>
      <c r="C265" s="1">
        <v>-6.8123912786502303E-2</v>
      </c>
      <c r="D265" s="1">
        <v>0.56829117031613396</v>
      </c>
      <c r="E265" s="1">
        <f t="shared" si="4"/>
        <v>0.95387761867249621</v>
      </c>
      <c r="F265" s="1" t="s">
        <v>425</v>
      </c>
    </row>
    <row r="266" spans="1:6" ht="15.6" x14ac:dyDescent="0.3">
      <c r="A266" s="1" t="s">
        <v>305</v>
      </c>
      <c r="B266" s="1" t="s">
        <v>429</v>
      </c>
      <c r="C266" s="1">
        <v>-6.8955466704773399E-2</v>
      </c>
      <c r="D266" s="1">
        <v>0.65934129401772501</v>
      </c>
      <c r="E266" s="1">
        <f t="shared" si="4"/>
        <v>0.95332797228387911</v>
      </c>
      <c r="F266" s="1" t="s">
        <v>425</v>
      </c>
    </row>
    <row r="267" spans="1:6" ht="15.6" x14ac:dyDescent="0.3">
      <c r="A267" s="1" t="s">
        <v>286</v>
      </c>
      <c r="B267" s="1" t="s">
        <v>429</v>
      </c>
      <c r="C267" s="1">
        <v>-7.1097541920945403E-2</v>
      </c>
      <c r="D267" s="1">
        <v>0.58977861377792395</v>
      </c>
      <c r="E267" s="1">
        <f t="shared" si="4"/>
        <v>0.95191354658303617</v>
      </c>
      <c r="F267" s="1" t="s">
        <v>425</v>
      </c>
    </row>
    <row r="268" spans="1:6" ht="15.6" x14ac:dyDescent="0.3">
      <c r="A268" s="1" t="s">
        <v>315</v>
      </c>
      <c r="B268" s="1" t="s">
        <v>429</v>
      </c>
      <c r="C268" s="1">
        <v>-7.4801006593615299E-2</v>
      </c>
      <c r="D268" s="1">
        <v>0.69031782490531202</v>
      </c>
      <c r="E268" s="1">
        <f t="shared" si="4"/>
        <v>0.94947307437189521</v>
      </c>
      <c r="F268" s="1" t="s">
        <v>425</v>
      </c>
    </row>
    <row r="269" spans="1:6" ht="15.6" x14ac:dyDescent="0.3">
      <c r="A269" s="1" t="s">
        <v>232</v>
      </c>
      <c r="B269" s="1" t="s">
        <v>429</v>
      </c>
      <c r="C269" s="1">
        <v>-7.4883220070123699E-2</v>
      </c>
      <c r="D269" s="1">
        <v>0.417722250542096</v>
      </c>
      <c r="E269" s="1">
        <f t="shared" si="4"/>
        <v>0.94941896920346047</v>
      </c>
      <c r="F269" s="1" t="s">
        <v>425</v>
      </c>
    </row>
    <row r="270" spans="1:6" ht="15.6" x14ac:dyDescent="0.3">
      <c r="A270" s="1" t="s">
        <v>319</v>
      </c>
      <c r="B270" s="1" t="s">
        <v>429</v>
      </c>
      <c r="C270" s="1">
        <v>-8.0258567286167995E-2</v>
      </c>
      <c r="D270" s="1">
        <v>0.70333492263513797</v>
      </c>
      <c r="E270" s="1">
        <f t="shared" si="4"/>
        <v>0.94588810456203642</v>
      </c>
      <c r="F270" s="1" t="s">
        <v>425</v>
      </c>
    </row>
    <row r="271" spans="1:6" ht="15.6" x14ac:dyDescent="0.3">
      <c r="A271" s="1" t="s">
        <v>224</v>
      </c>
      <c r="B271" s="1" t="s">
        <v>429</v>
      </c>
      <c r="C271" s="1">
        <v>-8.3089817112997899E-2</v>
      </c>
      <c r="D271" s="1">
        <v>0.39980051316798099</v>
      </c>
      <c r="E271" s="1">
        <f t="shared" si="4"/>
        <v>0.94403364511027377</v>
      </c>
      <c r="F271" s="1" t="s">
        <v>425</v>
      </c>
    </row>
    <row r="272" spans="1:6" ht="15.6" x14ac:dyDescent="0.3">
      <c r="A272" s="1" t="s">
        <v>229</v>
      </c>
      <c r="B272" s="1" t="s">
        <v>429</v>
      </c>
      <c r="C272" s="1">
        <v>-8.5652141373579099E-2</v>
      </c>
      <c r="D272" s="1">
        <v>0.41254895982166301</v>
      </c>
      <c r="E272" s="1">
        <f t="shared" si="4"/>
        <v>0.94235846537301726</v>
      </c>
      <c r="F272" s="1" t="s">
        <v>425</v>
      </c>
    </row>
    <row r="273" spans="1:6" ht="15.6" x14ac:dyDescent="0.3">
      <c r="A273" s="1" t="s">
        <v>206</v>
      </c>
      <c r="B273" s="1" t="s">
        <v>429</v>
      </c>
      <c r="C273" s="1">
        <v>-8.6126393328273196E-2</v>
      </c>
      <c r="D273" s="1">
        <v>0.36401063306914799</v>
      </c>
      <c r="E273" s="1">
        <f t="shared" si="4"/>
        <v>0.94204873817276202</v>
      </c>
      <c r="F273" s="1" t="s">
        <v>425</v>
      </c>
    </row>
    <row r="274" spans="1:6" ht="15.6" x14ac:dyDescent="0.3">
      <c r="A274" s="1" t="s">
        <v>228</v>
      </c>
      <c r="B274" s="1" t="s">
        <v>429</v>
      </c>
      <c r="C274" s="1">
        <v>-8.6346584969913195E-2</v>
      </c>
      <c r="D274" s="1">
        <v>0.41169812433385999</v>
      </c>
      <c r="E274" s="1">
        <f t="shared" si="4"/>
        <v>0.94190496875270469</v>
      </c>
      <c r="F274" s="1" t="s">
        <v>425</v>
      </c>
    </row>
    <row r="275" spans="1:6" ht="15.6" x14ac:dyDescent="0.3">
      <c r="A275" s="1" t="s">
        <v>221</v>
      </c>
      <c r="B275" s="1" t="s">
        <v>429</v>
      </c>
      <c r="C275" s="1">
        <v>-8.9652177377281803E-2</v>
      </c>
      <c r="D275" s="1">
        <v>0.39188719315841197</v>
      </c>
      <c r="E275" s="1">
        <f t="shared" si="4"/>
        <v>0.93974928819389325</v>
      </c>
      <c r="F275" s="1" t="s">
        <v>425</v>
      </c>
    </row>
    <row r="276" spans="1:6" ht="15.6" x14ac:dyDescent="0.3">
      <c r="A276" s="1" t="s">
        <v>178</v>
      </c>
      <c r="B276" s="1" t="s">
        <v>429</v>
      </c>
      <c r="C276" s="1">
        <v>-9.0396646208038306E-2</v>
      </c>
      <c r="D276" s="1">
        <v>0.28586690473112902</v>
      </c>
      <c r="E276" s="1">
        <f t="shared" si="4"/>
        <v>0.93926447778329203</v>
      </c>
      <c r="F276" s="1" t="s">
        <v>425</v>
      </c>
    </row>
    <row r="277" spans="1:6" ht="15.6" x14ac:dyDescent="0.3">
      <c r="A277" s="1" t="s">
        <v>168</v>
      </c>
      <c r="B277" s="1" t="s">
        <v>429</v>
      </c>
      <c r="C277" s="1">
        <v>-9.3477193635381498E-2</v>
      </c>
      <c r="D277" s="1">
        <v>0.25353042010010102</v>
      </c>
      <c r="E277" s="1">
        <f t="shared" si="4"/>
        <v>0.93726103163903551</v>
      </c>
      <c r="F277" s="1" t="s">
        <v>425</v>
      </c>
    </row>
    <row r="278" spans="1:6" ht="15.6" x14ac:dyDescent="0.3">
      <c r="A278" s="1" t="s">
        <v>351</v>
      </c>
      <c r="B278" s="1" t="s">
        <v>429</v>
      </c>
      <c r="C278" s="1">
        <v>-9.3869170569732305E-2</v>
      </c>
      <c r="D278" s="1">
        <v>0.78938576109858105</v>
      </c>
      <c r="E278" s="1">
        <f t="shared" si="4"/>
        <v>0.93700641455698719</v>
      </c>
      <c r="F278" s="1" t="s">
        <v>425</v>
      </c>
    </row>
    <row r="279" spans="1:6" ht="15.6" x14ac:dyDescent="0.3">
      <c r="A279" s="1" t="s">
        <v>184</v>
      </c>
      <c r="B279" s="1" t="s">
        <v>429</v>
      </c>
      <c r="C279" s="1">
        <v>-9.4715171445693996E-2</v>
      </c>
      <c r="D279" s="1">
        <v>0.296660665572616</v>
      </c>
      <c r="E279" s="1">
        <f t="shared" si="4"/>
        <v>0.9364571121422941</v>
      </c>
      <c r="F279" s="1" t="s">
        <v>425</v>
      </c>
    </row>
    <row r="280" spans="1:6" ht="15.6" x14ac:dyDescent="0.3">
      <c r="A280" s="1" t="s">
        <v>252</v>
      </c>
      <c r="B280" s="1" t="s">
        <v>429</v>
      </c>
      <c r="C280" s="1">
        <v>-9.5602288075280498E-2</v>
      </c>
      <c r="D280" s="1">
        <v>0.49463740196616102</v>
      </c>
      <c r="E280" s="1">
        <f t="shared" si="4"/>
        <v>0.93588145942857226</v>
      </c>
      <c r="F280" s="1" t="s">
        <v>425</v>
      </c>
    </row>
    <row r="281" spans="1:6" ht="15.6" x14ac:dyDescent="0.3">
      <c r="A281" s="1" t="s">
        <v>304</v>
      </c>
      <c r="B281" s="1" t="s">
        <v>429</v>
      </c>
      <c r="C281" s="1">
        <v>-9.7238383883671495E-2</v>
      </c>
      <c r="D281" s="1">
        <v>0.658074185373831</v>
      </c>
      <c r="E281" s="1">
        <f t="shared" si="4"/>
        <v>0.93482071977834014</v>
      </c>
      <c r="F281" s="1" t="s">
        <v>425</v>
      </c>
    </row>
    <row r="282" spans="1:6" ht="15.6" x14ac:dyDescent="0.3">
      <c r="A282" s="1" t="s">
        <v>220</v>
      </c>
      <c r="B282" s="1" t="s">
        <v>429</v>
      </c>
      <c r="C282" s="1">
        <v>-9.7700794276051703E-2</v>
      </c>
      <c r="D282" s="1">
        <v>0.39086696785219099</v>
      </c>
      <c r="E282" s="1">
        <f t="shared" si="4"/>
        <v>0.93452114049401391</v>
      </c>
      <c r="F282" s="1" t="s">
        <v>425</v>
      </c>
    </row>
    <row r="283" spans="1:6" ht="15.6" x14ac:dyDescent="0.3">
      <c r="A283" s="1" t="s">
        <v>258</v>
      </c>
      <c r="B283" s="1" t="s">
        <v>429</v>
      </c>
      <c r="C283" s="1">
        <v>-9.8116677187387993E-2</v>
      </c>
      <c r="D283" s="1">
        <v>0.50899289166997097</v>
      </c>
      <c r="E283" s="1">
        <f t="shared" si="4"/>
        <v>0.93425178671577758</v>
      </c>
      <c r="F283" s="1" t="s">
        <v>425</v>
      </c>
    </row>
    <row r="284" spans="1:6" ht="15.6" x14ac:dyDescent="0.3">
      <c r="A284" s="1" t="s">
        <v>182</v>
      </c>
      <c r="B284" s="1" t="s">
        <v>429</v>
      </c>
      <c r="C284" s="1">
        <v>-9.8443345837075896E-2</v>
      </c>
      <c r="D284" s="1">
        <v>0.29343248495391699</v>
      </c>
      <c r="E284" s="1">
        <f t="shared" si="4"/>
        <v>0.93404026854214817</v>
      </c>
      <c r="F284" s="1" t="s">
        <v>425</v>
      </c>
    </row>
    <row r="285" spans="1:6" ht="15.6" x14ac:dyDescent="0.3">
      <c r="A285" s="1" t="s">
        <v>299</v>
      </c>
      <c r="B285" s="1" t="s">
        <v>429</v>
      </c>
      <c r="C285" s="1">
        <v>-9.8892596330994606E-2</v>
      </c>
      <c r="D285" s="1">
        <v>0.63698426333723901</v>
      </c>
      <c r="E285" s="1">
        <f t="shared" si="4"/>
        <v>0.93374945675377197</v>
      </c>
      <c r="F285" s="1" t="s">
        <v>425</v>
      </c>
    </row>
    <row r="286" spans="1:6" ht="15.6" x14ac:dyDescent="0.3">
      <c r="A286" s="1" t="s">
        <v>222</v>
      </c>
      <c r="B286" s="1" t="s">
        <v>429</v>
      </c>
      <c r="C286" s="1">
        <v>-9.8911336377488696E-2</v>
      </c>
      <c r="D286" s="1">
        <v>0.392784769062823</v>
      </c>
      <c r="E286" s="1">
        <f t="shared" si="4"/>
        <v>0.93373732779090135</v>
      </c>
      <c r="F286" s="1" t="s">
        <v>425</v>
      </c>
    </row>
    <row r="287" spans="1:6" ht="15.6" x14ac:dyDescent="0.3">
      <c r="A287" s="1" t="s">
        <v>145</v>
      </c>
      <c r="B287" s="1" t="s">
        <v>429</v>
      </c>
      <c r="C287" s="1">
        <v>-9.9641511479697797E-2</v>
      </c>
      <c r="D287" s="1">
        <v>0.199788322604812</v>
      </c>
      <c r="E287" s="1">
        <f t="shared" si="4"/>
        <v>0.93326486533367647</v>
      </c>
      <c r="F287" s="1" t="s">
        <v>425</v>
      </c>
    </row>
    <row r="288" spans="1:6" ht="15.6" x14ac:dyDescent="0.3">
      <c r="A288" s="1" t="s">
        <v>289</v>
      </c>
      <c r="B288" s="1" t="s">
        <v>429</v>
      </c>
      <c r="C288" s="1">
        <v>-0.100682023816376</v>
      </c>
      <c r="D288" s="1">
        <v>0.60181519128835703</v>
      </c>
      <c r="E288" s="1">
        <f t="shared" si="4"/>
        <v>0.93259201107162037</v>
      </c>
      <c r="F288" s="1" t="s">
        <v>425</v>
      </c>
    </row>
    <row r="289" spans="1:6" ht="15.6" x14ac:dyDescent="0.3">
      <c r="A289" s="1" t="s">
        <v>156</v>
      </c>
      <c r="B289" s="1" t="s">
        <v>429</v>
      </c>
      <c r="C289" s="1">
        <v>-0.101492472189797</v>
      </c>
      <c r="D289" s="1">
        <v>0.22073855805478301</v>
      </c>
      <c r="E289" s="1">
        <f t="shared" si="4"/>
        <v>0.93206826530227982</v>
      </c>
      <c r="F289" s="1" t="s">
        <v>425</v>
      </c>
    </row>
    <row r="290" spans="1:6" ht="15.6" x14ac:dyDescent="0.3">
      <c r="A290" s="1" t="s">
        <v>242</v>
      </c>
      <c r="B290" s="1" t="s">
        <v>429</v>
      </c>
      <c r="C290" s="1">
        <v>-0.103036156962624</v>
      </c>
      <c r="D290" s="1">
        <v>0.46226875081051699</v>
      </c>
      <c r="E290" s="1">
        <f t="shared" si="4"/>
        <v>0.9310714849342292</v>
      </c>
      <c r="F290" s="1" t="s">
        <v>425</v>
      </c>
    </row>
    <row r="291" spans="1:6" ht="15.6" x14ac:dyDescent="0.3">
      <c r="A291" s="1" t="s">
        <v>159</v>
      </c>
      <c r="B291" s="1" t="s">
        <v>429</v>
      </c>
      <c r="C291" s="1">
        <v>-0.106144410441198</v>
      </c>
      <c r="D291" s="1">
        <v>0.224915953890896</v>
      </c>
      <c r="E291" s="1">
        <f t="shared" si="4"/>
        <v>0.92906767206836294</v>
      </c>
      <c r="F291" s="1" t="s">
        <v>425</v>
      </c>
    </row>
    <row r="292" spans="1:6" ht="15.6" x14ac:dyDescent="0.3">
      <c r="A292" s="1" t="s">
        <v>259</v>
      </c>
      <c r="B292" s="1" t="s">
        <v>429</v>
      </c>
      <c r="C292" s="1">
        <v>-0.10653725530979199</v>
      </c>
      <c r="D292" s="1">
        <v>0.51421678238181801</v>
      </c>
      <c r="E292" s="1">
        <f t="shared" si="4"/>
        <v>0.92881472202009452</v>
      </c>
      <c r="F292" s="1" t="s">
        <v>425</v>
      </c>
    </row>
    <row r="293" spans="1:6" ht="15.6" x14ac:dyDescent="0.3">
      <c r="A293" s="1" t="s">
        <v>209</v>
      </c>
      <c r="B293" s="1" t="s">
        <v>429</v>
      </c>
      <c r="C293" s="1">
        <v>-0.10842027383762</v>
      </c>
      <c r="D293" s="1">
        <v>0.36722552470740599</v>
      </c>
      <c r="E293" s="1">
        <f t="shared" si="4"/>
        <v>0.92760321550748348</v>
      </c>
      <c r="F293" s="1" t="s">
        <v>425</v>
      </c>
    </row>
    <row r="294" spans="1:6" ht="15.6" x14ac:dyDescent="0.3">
      <c r="A294" s="1" t="s">
        <v>312</v>
      </c>
      <c r="B294" s="1" t="s">
        <v>429</v>
      </c>
      <c r="C294" s="1">
        <v>-0.108798997054594</v>
      </c>
      <c r="D294" s="1">
        <v>0.68265880808498802</v>
      </c>
      <c r="E294" s="1">
        <f t="shared" si="4"/>
        <v>0.92735974148335021</v>
      </c>
      <c r="F294" s="1" t="s">
        <v>425</v>
      </c>
    </row>
    <row r="295" spans="1:6" ht="15.6" x14ac:dyDescent="0.3">
      <c r="A295" s="1" t="s">
        <v>248</v>
      </c>
      <c r="B295" s="1" t="s">
        <v>429</v>
      </c>
      <c r="C295" s="1">
        <v>-0.109598008403355</v>
      </c>
      <c r="D295" s="1">
        <v>0.47819301523541502</v>
      </c>
      <c r="E295" s="1">
        <f t="shared" si="4"/>
        <v>0.92684628175151262</v>
      </c>
      <c r="F295" s="1" t="s">
        <v>425</v>
      </c>
    </row>
    <row r="296" spans="1:6" ht="15.6" x14ac:dyDescent="0.3">
      <c r="A296" s="1" t="s">
        <v>323</v>
      </c>
      <c r="B296" s="1" t="s">
        <v>429</v>
      </c>
      <c r="C296" s="1">
        <v>-0.110452149631883</v>
      </c>
      <c r="D296" s="1">
        <v>0.71362552865728102</v>
      </c>
      <c r="E296" s="1">
        <f t="shared" si="4"/>
        <v>0.92629770890911489</v>
      </c>
      <c r="F296" s="1" t="s">
        <v>425</v>
      </c>
    </row>
    <row r="297" spans="1:6" ht="15.6" x14ac:dyDescent="0.3">
      <c r="A297" s="1" t="s">
        <v>207</v>
      </c>
      <c r="B297" s="1" t="s">
        <v>429</v>
      </c>
      <c r="C297" s="1">
        <v>-0.110667252438819</v>
      </c>
      <c r="D297" s="1">
        <v>0.36457215081838401</v>
      </c>
      <c r="E297" s="1">
        <f t="shared" si="4"/>
        <v>0.92615961015746306</v>
      </c>
      <c r="F297" s="1" t="s">
        <v>425</v>
      </c>
    </row>
    <row r="298" spans="1:6" ht="15.6" x14ac:dyDescent="0.3">
      <c r="A298" s="1" t="s">
        <v>266</v>
      </c>
      <c r="B298" s="1" t="s">
        <v>429</v>
      </c>
      <c r="C298" s="1">
        <v>-0.11112887492918</v>
      </c>
      <c r="D298" s="1">
        <v>0.52780425990485502</v>
      </c>
      <c r="E298" s="1">
        <f t="shared" si="4"/>
        <v>0.92586331211731554</v>
      </c>
      <c r="F298" s="1" t="s">
        <v>425</v>
      </c>
    </row>
    <row r="299" spans="1:6" ht="15.6" x14ac:dyDescent="0.3">
      <c r="A299" s="1" t="s">
        <v>215</v>
      </c>
      <c r="B299" s="1" t="s">
        <v>429</v>
      </c>
      <c r="C299" s="1">
        <v>-0.11405738982123199</v>
      </c>
      <c r="D299" s="1">
        <v>0.382889841102662</v>
      </c>
      <c r="E299" s="1">
        <f t="shared" si="4"/>
        <v>0.92398581593625639</v>
      </c>
      <c r="F299" s="1" t="s">
        <v>425</v>
      </c>
    </row>
    <row r="300" spans="1:6" ht="15.6" x14ac:dyDescent="0.3">
      <c r="A300" s="1" t="s">
        <v>204</v>
      </c>
      <c r="B300" s="1" t="s">
        <v>429</v>
      </c>
      <c r="C300" s="1">
        <v>-0.11464852131115</v>
      </c>
      <c r="D300" s="1">
        <v>0.34565396209597699</v>
      </c>
      <c r="E300" s="1">
        <f t="shared" si="4"/>
        <v>0.92360729850039347</v>
      </c>
      <c r="F300" s="1" t="s">
        <v>425</v>
      </c>
    </row>
    <row r="301" spans="1:6" ht="15.6" x14ac:dyDescent="0.3">
      <c r="A301" s="1" t="s">
        <v>137</v>
      </c>
      <c r="B301" s="1" t="s">
        <v>429</v>
      </c>
      <c r="C301" s="1">
        <v>-0.11479532269753</v>
      </c>
      <c r="D301" s="1">
        <v>0.17583425563757701</v>
      </c>
      <c r="E301" s="1">
        <f t="shared" si="4"/>
        <v>0.92351332165153421</v>
      </c>
      <c r="F301" s="1" t="s">
        <v>425</v>
      </c>
    </row>
    <row r="302" spans="1:6" ht="15.6" x14ac:dyDescent="0.3">
      <c r="A302" s="1" t="s">
        <v>165</v>
      </c>
      <c r="B302" s="1" t="s">
        <v>429</v>
      </c>
      <c r="C302" s="1">
        <v>-0.11583009850003299</v>
      </c>
      <c r="D302" s="1">
        <v>0.23950828977093799</v>
      </c>
      <c r="E302" s="1">
        <f t="shared" si="4"/>
        <v>0.92285116743326623</v>
      </c>
      <c r="F302" s="1" t="s">
        <v>425</v>
      </c>
    </row>
    <row r="303" spans="1:6" ht="15.6" x14ac:dyDescent="0.3">
      <c r="A303" s="1" t="s">
        <v>151</v>
      </c>
      <c r="B303" s="1" t="s">
        <v>429</v>
      </c>
      <c r="C303" s="1">
        <v>-0.11835289930469201</v>
      </c>
      <c r="D303" s="1">
        <v>0.21478279815422499</v>
      </c>
      <c r="E303" s="1">
        <f t="shared" si="4"/>
        <v>0.92123881334248037</v>
      </c>
      <c r="F303" s="1" t="s">
        <v>425</v>
      </c>
    </row>
    <row r="304" spans="1:6" ht="15.6" x14ac:dyDescent="0.3">
      <c r="A304" s="1" t="s">
        <v>173</v>
      </c>
      <c r="B304" s="1" t="s">
        <v>429</v>
      </c>
      <c r="C304" s="1">
        <v>-0.119133785521416</v>
      </c>
      <c r="D304" s="1">
        <v>0.27266176279245202</v>
      </c>
      <c r="E304" s="1">
        <f t="shared" si="4"/>
        <v>0.92074031018236324</v>
      </c>
      <c r="F304" s="1" t="s">
        <v>425</v>
      </c>
    </row>
    <row r="305" spans="1:6" ht="15.6" x14ac:dyDescent="0.3">
      <c r="A305" s="1" t="s">
        <v>321</v>
      </c>
      <c r="B305" s="1" t="s">
        <v>429</v>
      </c>
      <c r="C305" s="1">
        <v>-0.119421343953101</v>
      </c>
      <c r="D305" s="1">
        <v>0.709648576907975</v>
      </c>
      <c r="E305" s="1">
        <f t="shared" si="4"/>
        <v>0.92055680622126967</v>
      </c>
      <c r="F305" s="1" t="s">
        <v>425</v>
      </c>
    </row>
    <row r="306" spans="1:6" ht="15.6" x14ac:dyDescent="0.3">
      <c r="A306" s="1" t="s">
        <v>212</v>
      </c>
      <c r="B306" s="1" t="s">
        <v>429</v>
      </c>
      <c r="C306" s="1">
        <v>-0.119727119647608</v>
      </c>
      <c r="D306" s="1">
        <v>0.371079526310444</v>
      </c>
      <c r="E306" s="1">
        <f t="shared" si="4"/>
        <v>0.92036171712691983</v>
      </c>
      <c r="F306" s="1" t="s">
        <v>425</v>
      </c>
    </row>
    <row r="307" spans="1:6" ht="15.6" x14ac:dyDescent="0.3">
      <c r="A307" s="1" t="s">
        <v>208</v>
      </c>
      <c r="B307" s="1" t="s">
        <v>429</v>
      </c>
      <c r="C307" s="1">
        <v>-0.122199318803885</v>
      </c>
      <c r="D307" s="1">
        <v>0.36696893396720898</v>
      </c>
      <c r="E307" s="1">
        <f t="shared" si="4"/>
        <v>0.91878593775594652</v>
      </c>
      <c r="F307" s="1" t="s">
        <v>425</v>
      </c>
    </row>
    <row r="308" spans="1:6" ht="15.6" x14ac:dyDescent="0.3">
      <c r="A308" s="1" t="s">
        <v>136</v>
      </c>
      <c r="B308" s="1" t="s">
        <v>429</v>
      </c>
      <c r="C308" s="1">
        <v>-0.12404736717275799</v>
      </c>
      <c r="D308" s="1">
        <v>0.17143872366037499</v>
      </c>
      <c r="E308" s="1">
        <f t="shared" si="4"/>
        <v>0.9176097544658649</v>
      </c>
      <c r="F308" s="1" t="s">
        <v>425</v>
      </c>
    </row>
    <row r="309" spans="1:6" ht="15.6" x14ac:dyDescent="0.3">
      <c r="A309" s="1" t="s">
        <v>179</v>
      </c>
      <c r="B309" s="1" t="s">
        <v>429</v>
      </c>
      <c r="C309" s="1">
        <v>-0.12455662838467201</v>
      </c>
      <c r="D309" s="1">
        <v>0.28660922336024702</v>
      </c>
      <c r="E309" s="1">
        <f t="shared" si="4"/>
        <v>0.91728590183260728</v>
      </c>
      <c r="F309" s="1" t="s">
        <v>425</v>
      </c>
    </row>
    <row r="310" spans="1:6" ht="15.6" x14ac:dyDescent="0.3">
      <c r="A310" s="1" t="s">
        <v>213</v>
      </c>
      <c r="B310" s="1" t="s">
        <v>429</v>
      </c>
      <c r="C310" s="1">
        <v>-0.12457585527612</v>
      </c>
      <c r="D310" s="1">
        <v>0.37150132393124602</v>
      </c>
      <c r="E310" s="1">
        <f t="shared" si="4"/>
        <v>0.91727367718468078</v>
      </c>
      <c r="F310" s="1" t="s">
        <v>425</v>
      </c>
    </row>
    <row r="311" spans="1:6" ht="15.6" x14ac:dyDescent="0.3">
      <c r="A311" s="1" t="s">
        <v>306</v>
      </c>
      <c r="B311" s="1" t="s">
        <v>429</v>
      </c>
      <c r="C311" s="1">
        <v>-0.126237158667067</v>
      </c>
      <c r="D311" s="1">
        <v>0.66256131524541795</v>
      </c>
      <c r="E311" s="1">
        <f t="shared" si="4"/>
        <v>0.91621801900701993</v>
      </c>
      <c r="F311" s="1" t="s">
        <v>425</v>
      </c>
    </row>
    <row r="312" spans="1:6" ht="15.6" x14ac:dyDescent="0.3">
      <c r="A312" s="1" t="s">
        <v>219</v>
      </c>
      <c r="B312" s="1" t="s">
        <v>429</v>
      </c>
      <c r="C312" s="1">
        <v>-0.12762801058901899</v>
      </c>
      <c r="D312" s="1">
        <v>0.38882059759894699</v>
      </c>
      <c r="E312" s="1">
        <f t="shared" si="4"/>
        <v>0.91533515084121231</v>
      </c>
      <c r="F312" s="1" t="s">
        <v>425</v>
      </c>
    </row>
    <row r="313" spans="1:6" ht="15.6" x14ac:dyDescent="0.3">
      <c r="A313" s="1" t="s">
        <v>181</v>
      </c>
      <c r="B313" s="1" t="s">
        <v>429</v>
      </c>
      <c r="C313" s="1">
        <v>-0.12782782967219899</v>
      </c>
      <c r="D313" s="1">
        <v>0.29076421802653601</v>
      </c>
      <c r="E313" s="1">
        <f t="shared" si="4"/>
        <v>0.91520838200944121</v>
      </c>
      <c r="F313" s="1" t="s">
        <v>425</v>
      </c>
    </row>
    <row r="314" spans="1:6" ht="15.6" x14ac:dyDescent="0.3">
      <c r="A314" s="1" t="s">
        <v>170</v>
      </c>
      <c r="B314" s="1" t="s">
        <v>429</v>
      </c>
      <c r="C314" s="1">
        <v>-0.12816040083800001</v>
      </c>
      <c r="D314" s="1">
        <v>0.264885685036235</v>
      </c>
      <c r="E314" s="1">
        <f t="shared" si="4"/>
        <v>0.91499743178739024</v>
      </c>
      <c r="F314" s="1" t="s">
        <v>425</v>
      </c>
    </row>
    <row r="315" spans="1:6" ht="15.6" x14ac:dyDescent="0.3">
      <c r="A315" s="1" t="s">
        <v>196</v>
      </c>
      <c r="B315" s="1" t="s">
        <v>429</v>
      </c>
      <c r="C315" s="1">
        <v>-0.12907205367063801</v>
      </c>
      <c r="D315" s="1">
        <v>0.33456827410427697</v>
      </c>
      <c r="E315" s="1">
        <f t="shared" si="4"/>
        <v>0.91441941878009159</v>
      </c>
      <c r="F315" s="1" t="s">
        <v>425</v>
      </c>
    </row>
    <row r="316" spans="1:6" ht="15.6" x14ac:dyDescent="0.3">
      <c r="A316" s="1" t="s">
        <v>175</v>
      </c>
      <c r="B316" s="1" t="s">
        <v>429</v>
      </c>
      <c r="C316" s="1">
        <v>-0.12916906228000799</v>
      </c>
      <c r="D316" s="1">
        <v>0.27428869959985003</v>
      </c>
      <c r="E316" s="1">
        <f t="shared" si="4"/>
        <v>0.91435793414794131</v>
      </c>
      <c r="F316" s="1" t="s">
        <v>425</v>
      </c>
    </row>
    <row r="317" spans="1:6" ht="15.6" x14ac:dyDescent="0.3">
      <c r="A317" s="1" t="s">
        <v>237</v>
      </c>
      <c r="B317" s="1" t="s">
        <v>429</v>
      </c>
      <c r="C317" s="1">
        <v>-0.13016308846574801</v>
      </c>
      <c r="D317" s="1">
        <v>0.43868317195409001</v>
      </c>
      <c r="E317" s="1">
        <f t="shared" si="4"/>
        <v>0.91372815262217</v>
      </c>
      <c r="F317" s="1" t="s">
        <v>425</v>
      </c>
    </row>
    <row r="318" spans="1:6" ht="15.6" x14ac:dyDescent="0.3">
      <c r="A318" s="1" t="s">
        <v>193</v>
      </c>
      <c r="B318" s="1" t="s">
        <v>429</v>
      </c>
      <c r="C318" s="1">
        <v>-0.13192827762467599</v>
      </c>
      <c r="D318" s="1">
        <v>0.32730001576944101</v>
      </c>
      <c r="E318" s="1">
        <f t="shared" si="4"/>
        <v>0.9126108570999234</v>
      </c>
      <c r="F318" s="1" t="s">
        <v>425</v>
      </c>
    </row>
    <row r="319" spans="1:6" ht="15.6" x14ac:dyDescent="0.3">
      <c r="A319" s="1" t="s">
        <v>239</v>
      </c>
      <c r="B319" s="1" t="s">
        <v>429</v>
      </c>
      <c r="C319" s="1">
        <v>-0.13215542452840501</v>
      </c>
      <c r="D319" s="1">
        <v>0.44659484336459299</v>
      </c>
      <c r="E319" s="1">
        <f t="shared" si="4"/>
        <v>0.91246718126654458</v>
      </c>
      <c r="F319" s="1" t="s">
        <v>425</v>
      </c>
    </row>
    <row r="320" spans="1:6" ht="15.6" x14ac:dyDescent="0.3">
      <c r="A320" s="1" t="s">
        <v>180</v>
      </c>
      <c r="B320" s="1" t="s">
        <v>429</v>
      </c>
      <c r="C320" s="1">
        <v>-0.13519835975493999</v>
      </c>
      <c r="D320" s="1">
        <v>0.28843337292277599</v>
      </c>
      <c r="E320" s="1">
        <f t="shared" si="4"/>
        <v>0.91054463192278823</v>
      </c>
      <c r="F320" s="1" t="s">
        <v>425</v>
      </c>
    </row>
    <row r="321" spans="1:6" ht="15.6" x14ac:dyDescent="0.3">
      <c r="A321" s="1" t="s">
        <v>194</v>
      </c>
      <c r="B321" s="1" t="s">
        <v>429</v>
      </c>
      <c r="C321" s="1">
        <v>-0.13611777868128799</v>
      </c>
      <c r="D321" s="1">
        <v>0.328645292228744</v>
      </c>
      <c r="E321" s="1">
        <f t="shared" si="4"/>
        <v>0.90996453339950456</v>
      </c>
      <c r="F321" s="1" t="s">
        <v>425</v>
      </c>
    </row>
    <row r="322" spans="1:6" ht="15.6" x14ac:dyDescent="0.3">
      <c r="A322" s="1" t="s">
        <v>195</v>
      </c>
      <c r="B322" s="1" t="s">
        <v>429</v>
      </c>
      <c r="C322" s="1">
        <v>-0.136130675012264</v>
      </c>
      <c r="D322" s="1">
        <v>0.33137474938440398</v>
      </c>
      <c r="E322" s="1">
        <f t="shared" ref="E322:E385" si="5">2^C322</f>
        <v>0.90995639921243388</v>
      </c>
      <c r="F322" s="1" t="s">
        <v>425</v>
      </c>
    </row>
    <row r="323" spans="1:6" ht="15.6" x14ac:dyDescent="0.3">
      <c r="A323" s="1" t="s">
        <v>94</v>
      </c>
      <c r="B323" s="1" t="s">
        <v>429</v>
      </c>
      <c r="C323" s="1">
        <v>-0.137643530668068</v>
      </c>
      <c r="D323" s="1">
        <v>8.0931323812953398E-2</v>
      </c>
      <c r="E323" s="1">
        <f t="shared" si="5"/>
        <v>0.90900269028017244</v>
      </c>
      <c r="F323" s="1" t="s">
        <v>425</v>
      </c>
    </row>
    <row r="324" spans="1:6" ht="15.6" x14ac:dyDescent="0.3">
      <c r="A324" s="1" t="s">
        <v>246</v>
      </c>
      <c r="B324" s="1" t="s">
        <v>429</v>
      </c>
      <c r="C324" s="1">
        <v>-0.13785531376933399</v>
      </c>
      <c r="D324" s="1">
        <v>0.473987816205729</v>
      </c>
      <c r="E324" s="1">
        <f t="shared" si="5"/>
        <v>0.90886926133364732</v>
      </c>
      <c r="F324" s="1" t="s">
        <v>425</v>
      </c>
    </row>
    <row r="325" spans="1:6" ht="15.6" x14ac:dyDescent="0.3">
      <c r="A325" s="1" t="s">
        <v>143</v>
      </c>
      <c r="B325" s="1" t="s">
        <v>429</v>
      </c>
      <c r="C325" s="1">
        <v>-0.14213345258664001</v>
      </c>
      <c r="D325" s="1">
        <v>0.19587435313666801</v>
      </c>
      <c r="E325" s="1">
        <f t="shared" si="5"/>
        <v>0.90617811084516398</v>
      </c>
      <c r="F325" s="1" t="s">
        <v>425</v>
      </c>
    </row>
    <row r="326" spans="1:6" ht="15.6" x14ac:dyDescent="0.3">
      <c r="A326" s="1" t="s">
        <v>161</v>
      </c>
      <c r="B326" s="1" t="s">
        <v>429</v>
      </c>
      <c r="C326" s="1">
        <v>-0.14216248208416399</v>
      </c>
      <c r="D326" s="1">
        <v>0.22861556939271799</v>
      </c>
      <c r="E326" s="1">
        <f t="shared" si="5"/>
        <v>0.90615987717150359</v>
      </c>
      <c r="F326" s="1" t="s">
        <v>425</v>
      </c>
    </row>
    <row r="327" spans="1:6" ht="15.6" x14ac:dyDescent="0.3">
      <c r="A327" s="1" t="s">
        <v>205</v>
      </c>
      <c r="B327" s="1" t="s">
        <v>429</v>
      </c>
      <c r="C327" s="1">
        <v>-0.143819363618753</v>
      </c>
      <c r="D327" s="1">
        <v>0.351512190630067</v>
      </c>
      <c r="E327" s="1">
        <f t="shared" si="5"/>
        <v>0.90511978366279366</v>
      </c>
      <c r="F327" s="1" t="s">
        <v>425</v>
      </c>
    </row>
    <row r="328" spans="1:6" ht="15.6" x14ac:dyDescent="0.3">
      <c r="A328" s="1" t="s">
        <v>120</v>
      </c>
      <c r="B328" s="1" t="s">
        <v>429</v>
      </c>
      <c r="C328" s="1">
        <v>-0.145284074338351</v>
      </c>
      <c r="D328" s="1">
        <v>0.137635641963676</v>
      </c>
      <c r="E328" s="1">
        <f t="shared" si="5"/>
        <v>0.90420131797530667</v>
      </c>
      <c r="F328" s="1" t="s">
        <v>425</v>
      </c>
    </row>
    <row r="329" spans="1:6" ht="15.6" x14ac:dyDescent="0.3">
      <c r="A329" s="1" t="s">
        <v>251</v>
      </c>
      <c r="B329" s="1" t="s">
        <v>429</v>
      </c>
      <c r="C329" s="1">
        <v>-0.14729124584186501</v>
      </c>
      <c r="D329" s="1">
        <v>0.49399054818197102</v>
      </c>
      <c r="E329" s="1">
        <f t="shared" si="5"/>
        <v>0.90294420877477899</v>
      </c>
      <c r="F329" s="1" t="s">
        <v>425</v>
      </c>
    </row>
    <row r="330" spans="1:6" ht="15.6" x14ac:dyDescent="0.3">
      <c r="A330" s="1" t="s">
        <v>238</v>
      </c>
      <c r="B330" s="1" t="s">
        <v>429</v>
      </c>
      <c r="C330" s="1">
        <v>-0.14859028441062699</v>
      </c>
      <c r="D330" s="1">
        <v>0.44227358269739703</v>
      </c>
      <c r="E330" s="1">
        <f t="shared" si="5"/>
        <v>0.90213154123454609</v>
      </c>
      <c r="F330" s="1" t="s">
        <v>425</v>
      </c>
    </row>
    <row r="331" spans="1:6" ht="15.6" x14ac:dyDescent="0.3">
      <c r="A331" s="1" t="s">
        <v>139</v>
      </c>
      <c r="B331" s="1" t="s">
        <v>429</v>
      </c>
      <c r="C331" s="1">
        <v>-0.151086731576623</v>
      </c>
      <c r="D331" s="1">
        <v>0.18228002418426201</v>
      </c>
      <c r="E331" s="1">
        <f t="shared" si="5"/>
        <v>0.90057183786987227</v>
      </c>
      <c r="F331" s="1" t="s">
        <v>425</v>
      </c>
    </row>
    <row r="332" spans="1:6" ht="15.6" x14ac:dyDescent="0.3">
      <c r="A332" s="1" t="s">
        <v>176</v>
      </c>
      <c r="B332" s="1" t="s">
        <v>429</v>
      </c>
      <c r="C332" s="1">
        <v>-0.15123907254310601</v>
      </c>
      <c r="D332" s="1">
        <v>0.27729973009273201</v>
      </c>
      <c r="E332" s="1">
        <f t="shared" si="5"/>
        <v>0.90047674726717675</v>
      </c>
      <c r="F332" s="1" t="s">
        <v>425</v>
      </c>
    </row>
    <row r="333" spans="1:6" ht="15.6" x14ac:dyDescent="0.3">
      <c r="A333" s="1" t="s">
        <v>153</v>
      </c>
      <c r="B333" s="1" t="s">
        <v>429</v>
      </c>
      <c r="C333" s="1">
        <v>-0.15160457656291501</v>
      </c>
      <c r="D333" s="1">
        <v>0.21682784259215099</v>
      </c>
      <c r="E333" s="1">
        <f t="shared" si="5"/>
        <v>0.90024864210766142</v>
      </c>
      <c r="F333" s="1" t="s">
        <v>425</v>
      </c>
    </row>
    <row r="334" spans="1:6" ht="15.6" x14ac:dyDescent="0.3">
      <c r="A334" s="1" t="s">
        <v>38</v>
      </c>
      <c r="B334" s="1" t="s">
        <v>429</v>
      </c>
      <c r="C334" s="1">
        <v>-0.15268531223249199</v>
      </c>
      <c r="D334" s="1">
        <v>1.6288434527832601E-2</v>
      </c>
      <c r="E334" s="1">
        <f t="shared" si="5"/>
        <v>0.89957451038413783</v>
      </c>
      <c r="F334" s="1" t="s">
        <v>425</v>
      </c>
    </row>
    <row r="335" spans="1:6" ht="15.6" x14ac:dyDescent="0.3">
      <c r="A335" s="1" t="s">
        <v>218</v>
      </c>
      <c r="B335" s="1" t="s">
        <v>429</v>
      </c>
      <c r="C335" s="1">
        <v>-0.15418206122747199</v>
      </c>
      <c r="D335" s="1">
        <v>0.38722753274754201</v>
      </c>
      <c r="E335" s="1">
        <f t="shared" si="5"/>
        <v>0.89864171516039104</v>
      </c>
      <c r="F335" s="1" t="s">
        <v>425</v>
      </c>
    </row>
    <row r="336" spans="1:6" ht="15.6" x14ac:dyDescent="0.3">
      <c r="A336" s="1" t="s">
        <v>134</v>
      </c>
      <c r="B336" s="1" t="s">
        <v>429</v>
      </c>
      <c r="C336" s="1">
        <v>-0.15839717895281999</v>
      </c>
      <c r="D336" s="1">
        <v>0.16097340936555701</v>
      </c>
      <c r="E336" s="1">
        <f t="shared" si="5"/>
        <v>0.89601998819758732</v>
      </c>
      <c r="F336" s="1" t="s">
        <v>425</v>
      </c>
    </row>
    <row r="337" spans="1:6" ht="15.6" x14ac:dyDescent="0.3">
      <c r="A337" s="1" t="s">
        <v>169</v>
      </c>
      <c r="B337" s="1" t="s">
        <v>429</v>
      </c>
      <c r="C337" s="1">
        <v>-0.15922359069358899</v>
      </c>
      <c r="D337" s="1">
        <v>0.26193017703385701</v>
      </c>
      <c r="E337" s="1">
        <f t="shared" si="5"/>
        <v>0.89550687255319195</v>
      </c>
      <c r="F337" s="1" t="s">
        <v>425</v>
      </c>
    </row>
    <row r="338" spans="1:6" ht="15.6" x14ac:dyDescent="0.3">
      <c r="A338" s="1" t="s">
        <v>98</v>
      </c>
      <c r="B338" s="1" t="s">
        <v>429</v>
      </c>
      <c r="C338" s="1">
        <v>-0.15934759912386201</v>
      </c>
      <c r="D338" s="1">
        <v>8.7091438241493402E-2</v>
      </c>
      <c r="E338" s="1">
        <f t="shared" si="5"/>
        <v>0.89542990158855684</v>
      </c>
      <c r="F338" s="1" t="s">
        <v>425</v>
      </c>
    </row>
    <row r="339" spans="1:6" ht="15.6" x14ac:dyDescent="0.3">
      <c r="A339" s="1" t="s">
        <v>81</v>
      </c>
      <c r="B339" s="1" t="s">
        <v>429</v>
      </c>
      <c r="C339" s="1">
        <v>-0.16151735030519301</v>
      </c>
      <c r="D339" s="1">
        <v>6.3355871026928107E-2</v>
      </c>
      <c r="E339" s="1">
        <f t="shared" si="5"/>
        <v>0.89408422577006175</v>
      </c>
      <c r="F339" s="1" t="s">
        <v>425</v>
      </c>
    </row>
    <row r="340" spans="1:6" ht="15.6" x14ac:dyDescent="0.3">
      <c r="A340" s="1" t="s">
        <v>166</v>
      </c>
      <c r="B340" s="1" t="s">
        <v>429</v>
      </c>
      <c r="C340" s="1">
        <v>-0.162331089809955</v>
      </c>
      <c r="D340" s="1">
        <v>0.24428989286469599</v>
      </c>
      <c r="E340" s="1">
        <f t="shared" si="5"/>
        <v>0.89358006758799213</v>
      </c>
      <c r="F340" s="1" t="s">
        <v>425</v>
      </c>
    </row>
    <row r="341" spans="1:6" ht="15.6" x14ac:dyDescent="0.3">
      <c r="A341" s="1" t="s">
        <v>104</v>
      </c>
      <c r="B341" s="1" t="s">
        <v>429</v>
      </c>
      <c r="C341" s="1">
        <v>-0.162869730025473</v>
      </c>
      <c r="D341" s="1">
        <v>9.3664286395690896E-2</v>
      </c>
      <c r="E341" s="1">
        <f t="shared" si="5"/>
        <v>0.89324650553503482</v>
      </c>
      <c r="F341" s="1" t="s">
        <v>425</v>
      </c>
    </row>
    <row r="342" spans="1:6" ht="15.6" x14ac:dyDescent="0.3">
      <c r="A342" s="1" t="s">
        <v>112</v>
      </c>
      <c r="B342" s="1" t="s">
        <v>429</v>
      </c>
      <c r="C342" s="1">
        <v>-0.166190180350996</v>
      </c>
      <c r="D342" s="1">
        <v>0.115035578131382</v>
      </c>
      <c r="E342" s="1">
        <f t="shared" si="5"/>
        <v>0.89119300844050686</v>
      </c>
      <c r="F342" s="1" t="s">
        <v>425</v>
      </c>
    </row>
    <row r="343" spans="1:6" ht="15.6" x14ac:dyDescent="0.3">
      <c r="A343" s="1" t="s">
        <v>102</v>
      </c>
      <c r="B343" s="1" t="s">
        <v>429</v>
      </c>
      <c r="C343" s="1">
        <v>-0.16976258951203199</v>
      </c>
      <c r="D343" s="1">
        <v>8.9796189111869401E-2</v>
      </c>
      <c r="E343" s="1">
        <f t="shared" si="5"/>
        <v>0.88898896151858497</v>
      </c>
      <c r="F343" s="1" t="s">
        <v>425</v>
      </c>
    </row>
    <row r="344" spans="1:6" ht="15.6" x14ac:dyDescent="0.3">
      <c r="A344" s="1" t="s">
        <v>78</v>
      </c>
      <c r="B344" s="1" t="s">
        <v>429</v>
      </c>
      <c r="C344" s="1">
        <v>-0.170053160271638</v>
      </c>
      <c r="D344" s="1">
        <v>5.7769169838350502E-2</v>
      </c>
      <c r="E344" s="1">
        <f t="shared" si="5"/>
        <v>0.88880992979050411</v>
      </c>
      <c r="F344" s="1" t="s">
        <v>425</v>
      </c>
    </row>
    <row r="345" spans="1:6" ht="15.6" x14ac:dyDescent="0.3">
      <c r="A345" s="1" t="s">
        <v>106</v>
      </c>
      <c r="B345" s="1" t="s">
        <v>429</v>
      </c>
      <c r="C345" s="1">
        <v>-0.17520662635779199</v>
      </c>
      <c r="D345" s="1">
        <v>9.6983987240426894E-2</v>
      </c>
      <c r="E345" s="1">
        <f t="shared" si="5"/>
        <v>0.88564066636823191</v>
      </c>
      <c r="F345" s="1" t="s">
        <v>425</v>
      </c>
    </row>
    <row r="346" spans="1:6" ht="15.6" x14ac:dyDescent="0.3">
      <c r="A346" s="1" t="s">
        <v>87</v>
      </c>
      <c r="B346" s="1" t="s">
        <v>429</v>
      </c>
      <c r="C346" s="1">
        <v>-0.17640147211197801</v>
      </c>
      <c r="D346" s="1">
        <v>7.1029246750375599E-2</v>
      </c>
      <c r="E346" s="1">
        <f t="shared" si="5"/>
        <v>0.88490747891243304</v>
      </c>
      <c r="F346" s="1" t="s">
        <v>425</v>
      </c>
    </row>
    <row r="347" spans="1:6" ht="15.6" x14ac:dyDescent="0.3">
      <c r="A347" s="1" t="s">
        <v>187</v>
      </c>
      <c r="B347" s="1" t="s">
        <v>429</v>
      </c>
      <c r="C347" s="1">
        <v>-0.176449343204551</v>
      </c>
      <c r="D347" s="1">
        <v>0.31488796946719799</v>
      </c>
      <c r="E347" s="1">
        <f t="shared" si="5"/>
        <v>0.88487811665371907</v>
      </c>
      <c r="F347" s="1" t="s">
        <v>425</v>
      </c>
    </row>
    <row r="348" spans="1:6" ht="15.6" x14ac:dyDescent="0.3">
      <c r="A348" s="1" t="s">
        <v>189</v>
      </c>
      <c r="B348" s="1" t="s">
        <v>429</v>
      </c>
      <c r="C348" s="1">
        <v>-0.18116865499710499</v>
      </c>
      <c r="D348" s="1">
        <v>0.31699546276207702</v>
      </c>
      <c r="E348" s="1">
        <f t="shared" si="5"/>
        <v>0.88198825233062605</v>
      </c>
      <c r="F348" s="1" t="s">
        <v>425</v>
      </c>
    </row>
    <row r="349" spans="1:6" ht="15.6" x14ac:dyDescent="0.3">
      <c r="A349" s="1" t="s">
        <v>118</v>
      </c>
      <c r="B349" s="1" t="s">
        <v>429</v>
      </c>
      <c r="C349" s="1">
        <v>-0.183707363360401</v>
      </c>
      <c r="D349" s="1">
        <v>0.13083125445145199</v>
      </c>
      <c r="E349" s="1">
        <f t="shared" si="5"/>
        <v>0.88043758364178493</v>
      </c>
      <c r="F349" s="1" t="s">
        <v>425</v>
      </c>
    </row>
    <row r="350" spans="1:6" ht="15.6" x14ac:dyDescent="0.3">
      <c r="A350" s="1" t="s">
        <v>126</v>
      </c>
      <c r="B350" s="1" t="s">
        <v>429</v>
      </c>
      <c r="C350" s="1">
        <v>-0.18402467529254601</v>
      </c>
      <c r="D350" s="1">
        <v>0.14669420959433799</v>
      </c>
      <c r="E350" s="1">
        <f t="shared" si="5"/>
        <v>0.88024395808551303</v>
      </c>
      <c r="F350" s="1" t="s">
        <v>425</v>
      </c>
    </row>
    <row r="351" spans="1:6" ht="15.6" x14ac:dyDescent="0.3">
      <c r="A351" s="1" t="s">
        <v>108</v>
      </c>
      <c r="B351" s="1" t="s">
        <v>429</v>
      </c>
      <c r="C351" s="1">
        <v>-0.18526902153128999</v>
      </c>
      <c r="D351" s="1">
        <v>9.8984834948241299E-2</v>
      </c>
      <c r="E351" s="1">
        <f t="shared" si="5"/>
        <v>0.87948506171823149</v>
      </c>
      <c r="F351" s="1" t="s">
        <v>425</v>
      </c>
    </row>
    <row r="352" spans="1:6" ht="15.6" x14ac:dyDescent="0.3">
      <c r="A352" s="1" t="s">
        <v>235</v>
      </c>
      <c r="B352" s="1" t="s">
        <v>429</v>
      </c>
      <c r="C352" s="1">
        <v>-0.18693646093477301</v>
      </c>
      <c r="D352" s="1">
        <v>0.42880156242232298</v>
      </c>
      <c r="E352" s="1">
        <f t="shared" si="5"/>
        <v>0.87846915685816507</v>
      </c>
      <c r="F352" s="1" t="s">
        <v>425</v>
      </c>
    </row>
    <row r="353" spans="1:6" ht="15.6" x14ac:dyDescent="0.3">
      <c r="A353" s="1" t="s">
        <v>109</v>
      </c>
      <c r="B353" s="1" t="s">
        <v>429</v>
      </c>
      <c r="C353" s="1">
        <v>-0.188346312428704</v>
      </c>
      <c r="D353" s="1">
        <v>0.110622429565576</v>
      </c>
      <c r="E353" s="1">
        <f t="shared" si="5"/>
        <v>0.87761110574046963</v>
      </c>
      <c r="F353" s="1" t="s">
        <v>425</v>
      </c>
    </row>
    <row r="354" spans="1:6" ht="15.6" x14ac:dyDescent="0.3">
      <c r="A354" s="1" t="s">
        <v>158</v>
      </c>
      <c r="B354" s="1" t="s">
        <v>429</v>
      </c>
      <c r="C354" s="1">
        <v>-0.188438599942583</v>
      </c>
      <c r="D354" s="1">
        <v>0.22330670607594899</v>
      </c>
      <c r="E354" s="1">
        <f t="shared" si="5"/>
        <v>0.87755496778035891</v>
      </c>
      <c r="F354" s="1" t="s">
        <v>425</v>
      </c>
    </row>
    <row r="355" spans="1:6" ht="15.6" x14ac:dyDescent="0.3">
      <c r="A355" s="1" t="s">
        <v>255</v>
      </c>
      <c r="B355" s="1" t="s">
        <v>429</v>
      </c>
      <c r="C355" s="1">
        <v>-0.18860933308420599</v>
      </c>
      <c r="D355" s="1">
        <v>0.50583986673971504</v>
      </c>
      <c r="E355" s="1">
        <f t="shared" si="5"/>
        <v>0.87745112126591607</v>
      </c>
      <c r="F355" s="1" t="s">
        <v>425</v>
      </c>
    </row>
    <row r="356" spans="1:6" ht="15.6" x14ac:dyDescent="0.3">
      <c r="A356" s="1" t="s">
        <v>30</v>
      </c>
      <c r="B356" s="1" t="s">
        <v>429</v>
      </c>
      <c r="C356" s="1">
        <v>-0.191655587436176</v>
      </c>
      <c r="D356" s="1">
        <v>1.0967791923866601E-2</v>
      </c>
      <c r="E356" s="1">
        <f t="shared" si="5"/>
        <v>0.8756003355855706</v>
      </c>
      <c r="F356" s="1" t="s">
        <v>425</v>
      </c>
    </row>
    <row r="357" spans="1:6" ht="15.6" x14ac:dyDescent="0.3">
      <c r="A357" s="1" t="s">
        <v>140</v>
      </c>
      <c r="B357" s="1" t="s">
        <v>429</v>
      </c>
      <c r="C357" s="1">
        <v>-0.19244404467977599</v>
      </c>
      <c r="D357" s="1">
        <v>0.182669355458315</v>
      </c>
      <c r="E357" s="1">
        <f t="shared" si="5"/>
        <v>0.87512193592970844</v>
      </c>
      <c r="F357" s="1" t="s">
        <v>425</v>
      </c>
    </row>
    <row r="358" spans="1:6" ht="15.6" x14ac:dyDescent="0.3">
      <c r="A358" s="1" t="s">
        <v>154</v>
      </c>
      <c r="B358" s="1" t="s">
        <v>429</v>
      </c>
      <c r="C358" s="1">
        <v>-0.19256111661985301</v>
      </c>
      <c r="D358" s="1">
        <v>0.21780399128294101</v>
      </c>
      <c r="E358" s="1">
        <f t="shared" si="5"/>
        <v>0.87505092434156884</v>
      </c>
      <c r="F358" s="1" t="s">
        <v>425</v>
      </c>
    </row>
    <row r="359" spans="1:6" ht="15.6" x14ac:dyDescent="0.3">
      <c r="A359" s="1" t="s">
        <v>132</v>
      </c>
      <c r="B359" s="1" t="s">
        <v>429</v>
      </c>
      <c r="C359" s="1">
        <v>-0.19296729365950499</v>
      </c>
      <c r="D359" s="1">
        <v>0.15666058107606601</v>
      </c>
      <c r="E359" s="1">
        <f t="shared" si="5"/>
        <v>0.87480459677041034</v>
      </c>
      <c r="F359" s="1" t="s">
        <v>425</v>
      </c>
    </row>
    <row r="360" spans="1:6" ht="15.6" x14ac:dyDescent="0.3">
      <c r="A360" s="1" t="s">
        <v>72</v>
      </c>
      <c r="B360" s="1" t="s">
        <v>429</v>
      </c>
      <c r="C360" s="1">
        <v>-0.192976639057266</v>
      </c>
      <c r="D360" s="1">
        <v>4.54773754800612E-2</v>
      </c>
      <c r="E360" s="1">
        <f t="shared" si="5"/>
        <v>0.87479893003543918</v>
      </c>
      <c r="F360" s="1" t="s">
        <v>425</v>
      </c>
    </row>
    <row r="361" spans="1:6" ht="15.6" x14ac:dyDescent="0.3">
      <c r="A361" s="1" t="s">
        <v>348</v>
      </c>
      <c r="B361" s="1" t="s">
        <v>429</v>
      </c>
      <c r="C361" s="1">
        <v>-0.193964726642463</v>
      </c>
      <c r="D361" s="1">
        <v>0.77830761184734099</v>
      </c>
      <c r="E361" s="1">
        <f t="shared" si="5"/>
        <v>0.87419999401401971</v>
      </c>
      <c r="F361" s="1" t="s">
        <v>425</v>
      </c>
    </row>
    <row r="362" spans="1:6" ht="15.6" x14ac:dyDescent="0.3">
      <c r="A362" s="1" t="s">
        <v>285</v>
      </c>
      <c r="B362" s="1" t="s">
        <v>429</v>
      </c>
      <c r="C362" s="1">
        <v>-0.19592695204767999</v>
      </c>
      <c r="D362" s="1">
        <v>0.58732229426743798</v>
      </c>
      <c r="E362" s="1">
        <f t="shared" si="5"/>
        <v>0.87301179320529454</v>
      </c>
      <c r="F362" s="1" t="s">
        <v>425</v>
      </c>
    </row>
    <row r="363" spans="1:6" ht="15.6" x14ac:dyDescent="0.3">
      <c r="A363" s="1" t="s">
        <v>67</v>
      </c>
      <c r="B363" s="1" t="s">
        <v>429</v>
      </c>
      <c r="C363" s="1">
        <v>-0.20060120829799999</v>
      </c>
      <c r="D363" s="1">
        <v>3.94420519240192E-2</v>
      </c>
      <c r="E363" s="1">
        <f t="shared" si="5"/>
        <v>0.87018785796384601</v>
      </c>
      <c r="F363" s="1" t="s">
        <v>425</v>
      </c>
    </row>
    <row r="364" spans="1:6" ht="15.6" x14ac:dyDescent="0.3">
      <c r="A364" s="1" t="s">
        <v>130</v>
      </c>
      <c r="B364" s="1" t="s">
        <v>429</v>
      </c>
      <c r="C364" s="1">
        <v>-0.20262547744506401</v>
      </c>
      <c r="D364" s="1">
        <v>0.154994233468881</v>
      </c>
      <c r="E364" s="1">
        <f t="shared" si="5"/>
        <v>0.86896773924851767</v>
      </c>
      <c r="F364" s="1" t="s">
        <v>425</v>
      </c>
    </row>
    <row r="365" spans="1:6" ht="15.6" x14ac:dyDescent="0.3">
      <c r="A365" s="1" t="s">
        <v>177</v>
      </c>
      <c r="B365" s="1" t="s">
        <v>429</v>
      </c>
      <c r="C365" s="1">
        <v>-0.204396930550236</v>
      </c>
      <c r="D365" s="1">
        <v>0.27803337962862901</v>
      </c>
      <c r="E365" s="1">
        <f t="shared" si="5"/>
        <v>0.86790140791367287</v>
      </c>
      <c r="F365" s="1" t="s">
        <v>425</v>
      </c>
    </row>
    <row r="366" spans="1:6" ht="15.6" x14ac:dyDescent="0.3">
      <c r="A366" s="1" t="s">
        <v>142</v>
      </c>
      <c r="B366" s="1" t="s">
        <v>429</v>
      </c>
      <c r="C366" s="1">
        <v>-0.20672416187700501</v>
      </c>
      <c r="D366" s="1">
        <v>0.19540651472908499</v>
      </c>
      <c r="E366" s="1">
        <f t="shared" si="5"/>
        <v>0.86650251273910284</v>
      </c>
      <c r="F366" s="1" t="s">
        <v>425</v>
      </c>
    </row>
    <row r="367" spans="1:6" ht="15.6" x14ac:dyDescent="0.3">
      <c r="A367" s="1" t="s">
        <v>147</v>
      </c>
      <c r="B367" s="1" t="s">
        <v>429</v>
      </c>
      <c r="C367" s="1">
        <v>-0.20704916267576201</v>
      </c>
      <c r="D367" s="1">
        <v>0.20188685775864501</v>
      </c>
      <c r="E367" s="1">
        <f t="shared" si="5"/>
        <v>0.86630733476794786</v>
      </c>
      <c r="F367" s="1" t="s">
        <v>425</v>
      </c>
    </row>
    <row r="368" spans="1:6" ht="15.6" x14ac:dyDescent="0.3">
      <c r="A368" s="1" t="s">
        <v>46</v>
      </c>
      <c r="B368" s="1" t="s">
        <v>429</v>
      </c>
      <c r="C368" s="1">
        <v>-0.20791132364915299</v>
      </c>
      <c r="D368" s="1">
        <v>2.2447257102053201E-2</v>
      </c>
      <c r="E368" s="1">
        <f t="shared" si="5"/>
        <v>0.8657897803132717</v>
      </c>
      <c r="F368" s="1" t="s">
        <v>425</v>
      </c>
    </row>
    <row r="369" spans="1:6" ht="15.6" x14ac:dyDescent="0.3">
      <c r="A369" s="1" t="s">
        <v>31</v>
      </c>
      <c r="B369" s="1" t="s">
        <v>429</v>
      </c>
      <c r="C369" s="1">
        <v>-0.21249289735062299</v>
      </c>
      <c r="D369" s="1">
        <v>1.14335053892147E-2</v>
      </c>
      <c r="E369" s="1">
        <f t="shared" si="5"/>
        <v>0.86304464864213226</v>
      </c>
      <c r="F369" s="1" t="s">
        <v>425</v>
      </c>
    </row>
    <row r="370" spans="1:6" ht="15.6" x14ac:dyDescent="0.3">
      <c r="A370" s="1" t="s">
        <v>162</v>
      </c>
      <c r="B370" s="1" t="s">
        <v>429</v>
      </c>
      <c r="C370" s="1">
        <v>-0.21271033981214399</v>
      </c>
      <c r="D370" s="1">
        <v>0.230009629133516</v>
      </c>
      <c r="E370" s="1">
        <f t="shared" si="5"/>
        <v>0.86291458067490401</v>
      </c>
      <c r="F370" s="1" t="s">
        <v>425</v>
      </c>
    </row>
    <row r="371" spans="1:6" ht="15.6" x14ac:dyDescent="0.3">
      <c r="A371" s="1" t="s">
        <v>191</v>
      </c>
      <c r="B371" s="1" t="s">
        <v>429</v>
      </c>
      <c r="C371" s="1">
        <v>-0.21354719497288599</v>
      </c>
      <c r="D371" s="1">
        <v>0.32426243497510998</v>
      </c>
      <c r="E371" s="1">
        <f t="shared" si="5"/>
        <v>0.86241418031439676</v>
      </c>
      <c r="F371" s="1" t="s">
        <v>425</v>
      </c>
    </row>
    <row r="372" spans="1:6" ht="15.6" x14ac:dyDescent="0.3">
      <c r="A372" s="1" t="s">
        <v>77</v>
      </c>
      <c r="B372" s="1" t="s">
        <v>429</v>
      </c>
      <c r="C372" s="1">
        <v>-0.22035706751333201</v>
      </c>
      <c r="D372" s="1">
        <v>5.5866130586911103E-2</v>
      </c>
      <c r="E372" s="1">
        <f t="shared" si="5"/>
        <v>0.85835296749435919</v>
      </c>
      <c r="F372" s="1" t="s">
        <v>425</v>
      </c>
    </row>
    <row r="373" spans="1:6" ht="15.6" x14ac:dyDescent="0.3">
      <c r="A373" s="1" t="s">
        <v>89</v>
      </c>
      <c r="B373" s="1" t="s">
        <v>429</v>
      </c>
      <c r="C373" s="1">
        <v>-0.220767346258641</v>
      </c>
      <c r="D373" s="1">
        <v>7.2515303287684602E-2</v>
      </c>
      <c r="E373" s="1">
        <f t="shared" si="5"/>
        <v>0.85810890073147417</v>
      </c>
      <c r="F373" s="1" t="s">
        <v>425</v>
      </c>
    </row>
    <row r="374" spans="1:6" ht="15.6" x14ac:dyDescent="0.3">
      <c r="A374" s="1" t="s">
        <v>62</v>
      </c>
      <c r="B374" s="1" t="s">
        <v>429</v>
      </c>
      <c r="C374" s="1">
        <v>-0.23002309521702499</v>
      </c>
      <c r="D374" s="1">
        <v>3.3231890122372598E-2</v>
      </c>
      <c r="E374" s="1">
        <f t="shared" si="5"/>
        <v>0.85262124256996663</v>
      </c>
      <c r="F374" s="1" t="s">
        <v>425</v>
      </c>
    </row>
    <row r="375" spans="1:6" ht="15.6" x14ac:dyDescent="0.3">
      <c r="A375" s="1" t="s">
        <v>40</v>
      </c>
      <c r="B375" s="1" t="s">
        <v>429</v>
      </c>
      <c r="C375" s="1">
        <v>-0.23132207760512799</v>
      </c>
      <c r="D375" s="1">
        <v>1.8293299862483001E-2</v>
      </c>
      <c r="E375" s="1">
        <f t="shared" si="5"/>
        <v>0.85185389986113114</v>
      </c>
      <c r="F375" s="1" t="s">
        <v>425</v>
      </c>
    </row>
    <row r="376" spans="1:6" ht="15.6" x14ac:dyDescent="0.3">
      <c r="A376" s="1" t="s">
        <v>91</v>
      </c>
      <c r="B376" s="1" t="s">
        <v>429</v>
      </c>
      <c r="C376" s="1">
        <v>-0.23261436998253601</v>
      </c>
      <c r="D376" s="1">
        <v>7.4825199247941607E-2</v>
      </c>
      <c r="E376" s="1">
        <f t="shared" si="5"/>
        <v>0.85109119438460346</v>
      </c>
      <c r="F376" s="1" t="s">
        <v>425</v>
      </c>
    </row>
    <row r="377" spans="1:6" ht="15.6" x14ac:dyDescent="0.3">
      <c r="A377" s="1" t="s">
        <v>97</v>
      </c>
      <c r="B377" s="1" t="s">
        <v>429</v>
      </c>
      <c r="C377" s="1">
        <v>-0.23433030530378399</v>
      </c>
      <c r="D377" s="1">
        <v>8.4323144639004796E-2</v>
      </c>
      <c r="E377" s="1">
        <f t="shared" si="5"/>
        <v>0.85007951191687681</v>
      </c>
      <c r="F377" s="1" t="s">
        <v>425</v>
      </c>
    </row>
    <row r="378" spans="1:6" ht="15.6" x14ac:dyDescent="0.3">
      <c r="A378" s="1" t="s">
        <v>138</v>
      </c>
      <c r="B378" s="1" t="s">
        <v>429</v>
      </c>
      <c r="C378" s="1">
        <v>-0.23822421706345601</v>
      </c>
      <c r="D378" s="1">
        <v>0.17958195399434099</v>
      </c>
      <c r="E378" s="1">
        <f t="shared" si="5"/>
        <v>0.84778819503094593</v>
      </c>
      <c r="F378" s="1" t="s">
        <v>425</v>
      </c>
    </row>
    <row r="379" spans="1:6" ht="15.6" x14ac:dyDescent="0.3">
      <c r="A379" s="1" t="s">
        <v>84</v>
      </c>
      <c r="B379" s="1" t="s">
        <v>429</v>
      </c>
      <c r="C379" s="1">
        <v>-0.23930752131177099</v>
      </c>
      <c r="D379" s="1">
        <v>6.8388214553921495E-2</v>
      </c>
      <c r="E379" s="1">
        <f t="shared" si="5"/>
        <v>0.84715183890539991</v>
      </c>
      <c r="F379" s="1" t="s">
        <v>425</v>
      </c>
    </row>
    <row r="380" spans="1:6" ht="15.6" x14ac:dyDescent="0.3">
      <c r="A380" s="1" t="s">
        <v>172</v>
      </c>
      <c r="B380" s="1" t="s">
        <v>429</v>
      </c>
      <c r="C380" s="1">
        <v>-0.23932652273607</v>
      </c>
      <c r="D380" s="1">
        <v>0.26842500263507202</v>
      </c>
      <c r="E380" s="1">
        <f t="shared" si="5"/>
        <v>0.84714068132526321</v>
      </c>
      <c r="F380" s="1" t="s">
        <v>425</v>
      </c>
    </row>
    <row r="381" spans="1:6" ht="15.6" x14ac:dyDescent="0.3">
      <c r="A381" s="1" t="s">
        <v>333</v>
      </c>
      <c r="B381" s="1" t="s">
        <v>429</v>
      </c>
      <c r="C381" s="1">
        <v>-0.24190742891403999</v>
      </c>
      <c r="D381" s="1">
        <v>0.74065154307002101</v>
      </c>
      <c r="E381" s="1">
        <f t="shared" si="5"/>
        <v>0.84562654559150197</v>
      </c>
      <c r="F381" s="1" t="s">
        <v>425</v>
      </c>
    </row>
    <row r="382" spans="1:6" ht="15.6" x14ac:dyDescent="0.3">
      <c r="A382" s="1" t="s">
        <v>103</v>
      </c>
      <c r="B382" s="1" t="s">
        <v>429</v>
      </c>
      <c r="C382" s="1">
        <v>-0.24331573723939701</v>
      </c>
      <c r="D382" s="1">
        <v>9.3331630905091598E-2</v>
      </c>
      <c r="E382" s="1">
        <f t="shared" si="5"/>
        <v>0.84480147736792177</v>
      </c>
      <c r="F382" s="1" t="s">
        <v>425</v>
      </c>
    </row>
    <row r="383" spans="1:6" ht="15.6" x14ac:dyDescent="0.3">
      <c r="A383" s="1" t="s">
        <v>95</v>
      </c>
      <c r="B383" s="1" t="s">
        <v>429</v>
      </c>
      <c r="C383" s="1">
        <v>-0.24410945735783299</v>
      </c>
      <c r="D383" s="1">
        <v>8.1267391534705205E-2</v>
      </c>
      <c r="E383" s="1">
        <f t="shared" si="5"/>
        <v>0.84433682510889241</v>
      </c>
      <c r="F383" s="1" t="s">
        <v>425</v>
      </c>
    </row>
    <row r="384" spans="1:6" ht="15.6" x14ac:dyDescent="0.3">
      <c r="A384" s="1" t="s">
        <v>226</v>
      </c>
      <c r="B384" s="1" t="s">
        <v>429</v>
      </c>
      <c r="C384" s="1">
        <v>-0.24908894787580599</v>
      </c>
      <c r="D384" s="1">
        <v>0.40596900557740101</v>
      </c>
      <c r="E384" s="1">
        <f t="shared" si="5"/>
        <v>0.84142760333447442</v>
      </c>
      <c r="F384" s="1" t="s">
        <v>425</v>
      </c>
    </row>
    <row r="385" spans="1:6" ht="15.6" x14ac:dyDescent="0.3">
      <c r="A385" s="1" t="s">
        <v>99</v>
      </c>
      <c r="B385" s="1" t="s">
        <v>429</v>
      </c>
      <c r="C385" s="1">
        <v>-0.25121927839604102</v>
      </c>
      <c r="D385" s="1">
        <v>8.7895212300074702E-2</v>
      </c>
      <c r="E385" s="1">
        <f t="shared" si="5"/>
        <v>0.84018604080154813</v>
      </c>
      <c r="F385" s="1" t="s">
        <v>425</v>
      </c>
    </row>
    <row r="386" spans="1:6" ht="15.6" x14ac:dyDescent="0.3">
      <c r="A386" s="1" t="s">
        <v>100</v>
      </c>
      <c r="B386" s="1" t="s">
        <v>429</v>
      </c>
      <c r="C386" s="1">
        <v>-0.25181613805738601</v>
      </c>
      <c r="D386" s="1">
        <v>8.9159001438667798E-2</v>
      </c>
      <c r="E386" s="1">
        <f t="shared" ref="E386:E422" si="6">2^C386</f>
        <v>0.83983851798955744</v>
      </c>
      <c r="F386" s="1" t="s">
        <v>425</v>
      </c>
    </row>
    <row r="387" spans="1:6" ht="15.6" x14ac:dyDescent="0.3">
      <c r="A387" s="1" t="s">
        <v>92</v>
      </c>
      <c r="B387" s="1" t="s">
        <v>429</v>
      </c>
      <c r="C387" s="1">
        <v>-0.25328071957391901</v>
      </c>
      <c r="D387" s="1">
        <v>7.4951352126433599E-2</v>
      </c>
      <c r="E387" s="1">
        <f t="shared" si="6"/>
        <v>0.83898637127058451</v>
      </c>
      <c r="F387" s="1" t="s">
        <v>425</v>
      </c>
    </row>
    <row r="388" spans="1:6" ht="15.6" x14ac:dyDescent="0.3">
      <c r="A388" s="1" t="s">
        <v>70</v>
      </c>
      <c r="B388" s="1" t="s">
        <v>429</v>
      </c>
      <c r="C388" s="1">
        <v>-0.25437544415700197</v>
      </c>
      <c r="D388" s="1">
        <v>4.4947488583691297E-2</v>
      </c>
      <c r="E388" s="1">
        <f t="shared" si="6"/>
        <v>0.83834998547743944</v>
      </c>
      <c r="F388" s="1" t="s">
        <v>425</v>
      </c>
    </row>
    <row r="389" spans="1:6" ht="15.6" x14ac:dyDescent="0.3">
      <c r="A389" s="1" t="s">
        <v>69</v>
      </c>
      <c r="B389" s="1" t="s">
        <v>429</v>
      </c>
      <c r="C389" s="1">
        <v>-0.25513548788062301</v>
      </c>
      <c r="D389" s="1">
        <v>4.3026968604152602E-2</v>
      </c>
      <c r="E389" s="1">
        <f t="shared" si="6"/>
        <v>0.83790844044185964</v>
      </c>
      <c r="F389" s="1" t="s">
        <v>425</v>
      </c>
    </row>
    <row r="390" spans="1:6" ht="15.6" x14ac:dyDescent="0.3">
      <c r="A390" s="1" t="s">
        <v>75</v>
      </c>
      <c r="B390" s="1" t="s">
        <v>429</v>
      </c>
      <c r="C390" s="1">
        <v>-0.256933542692245</v>
      </c>
      <c r="D390" s="1">
        <v>5.4136059898246297E-2</v>
      </c>
      <c r="E390" s="1">
        <f t="shared" si="6"/>
        <v>0.83686479171731332</v>
      </c>
      <c r="F390" s="1" t="s">
        <v>425</v>
      </c>
    </row>
    <row r="391" spans="1:6" ht="15.6" x14ac:dyDescent="0.3">
      <c r="A391" s="1" t="s">
        <v>83</v>
      </c>
      <c r="B391" s="1" t="s">
        <v>429</v>
      </c>
      <c r="C391" s="1">
        <v>-0.26081193773856398</v>
      </c>
      <c r="D391" s="1">
        <v>6.5964575698723493E-2</v>
      </c>
      <c r="E391" s="1">
        <f t="shared" si="6"/>
        <v>0.83461807055824422</v>
      </c>
      <c r="F391" s="1" t="s">
        <v>425</v>
      </c>
    </row>
    <row r="392" spans="1:6" ht="15.6" x14ac:dyDescent="0.3">
      <c r="A392" s="1" t="s">
        <v>116</v>
      </c>
      <c r="B392" s="1" t="s">
        <v>429</v>
      </c>
      <c r="C392" s="1">
        <v>-0.26831095778937802</v>
      </c>
      <c r="D392" s="1">
        <v>0.125566596997955</v>
      </c>
      <c r="E392" s="1">
        <f t="shared" si="6"/>
        <v>0.83029104427400002</v>
      </c>
      <c r="F392" s="1" t="s">
        <v>425</v>
      </c>
    </row>
    <row r="393" spans="1:6" ht="15.6" x14ac:dyDescent="0.3">
      <c r="A393" s="1" t="s">
        <v>64</v>
      </c>
      <c r="B393" s="1" t="s">
        <v>429</v>
      </c>
      <c r="C393" s="1">
        <v>-0.27516946041365398</v>
      </c>
      <c r="D393" s="1">
        <v>3.5775566182605599E-2</v>
      </c>
      <c r="E393" s="1">
        <f t="shared" si="6"/>
        <v>0.82635324816790912</v>
      </c>
      <c r="F393" s="1" t="s">
        <v>425</v>
      </c>
    </row>
    <row r="394" spans="1:6" ht="15.6" x14ac:dyDescent="0.3">
      <c r="A394" s="1" t="s">
        <v>28</v>
      </c>
      <c r="B394" s="1" t="s">
        <v>429</v>
      </c>
      <c r="C394" s="1">
        <v>-0.27722971402580898</v>
      </c>
      <c r="D394" s="1">
        <v>7.1544475130976004E-3</v>
      </c>
      <c r="E394" s="1">
        <f t="shared" si="6"/>
        <v>0.82517400920094852</v>
      </c>
      <c r="F394" s="1" t="s">
        <v>425</v>
      </c>
    </row>
    <row r="395" spans="1:6" ht="15.6" x14ac:dyDescent="0.3">
      <c r="A395" s="1" t="s">
        <v>90</v>
      </c>
      <c r="B395" s="1" t="s">
        <v>429</v>
      </c>
      <c r="C395" s="1">
        <v>-0.27829636012196302</v>
      </c>
      <c r="D395" s="1">
        <v>7.3035400605066997E-2</v>
      </c>
      <c r="E395" s="1">
        <f t="shared" si="6"/>
        <v>0.82456414826869651</v>
      </c>
      <c r="F395" s="1" t="s">
        <v>425</v>
      </c>
    </row>
    <row r="396" spans="1:6" ht="15.6" x14ac:dyDescent="0.3">
      <c r="A396" s="1" t="s">
        <v>49</v>
      </c>
      <c r="B396" s="1" t="s">
        <v>429</v>
      </c>
      <c r="C396" s="1">
        <v>-0.28266642561398198</v>
      </c>
      <c r="D396" s="1">
        <v>2.4895285613282199E-2</v>
      </c>
      <c r="E396" s="1">
        <f t="shared" si="6"/>
        <v>0.82207024123447592</v>
      </c>
      <c r="F396" s="1" t="s">
        <v>425</v>
      </c>
    </row>
    <row r="397" spans="1:6" ht="15.6" x14ac:dyDescent="0.3">
      <c r="A397" s="1" t="s">
        <v>58</v>
      </c>
      <c r="B397" s="1" t="s">
        <v>429</v>
      </c>
      <c r="C397" s="1">
        <v>-0.28298726967525201</v>
      </c>
      <c r="D397" s="1">
        <v>3.2380804293493902E-2</v>
      </c>
      <c r="E397" s="1">
        <f t="shared" si="6"/>
        <v>0.82188743958833854</v>
      </c>
      <c r="F397" s="1" t="s">
        <v>425</v>
      </c>
    </row>
    <row r="398" spans="1:6" ht="15.6" x14ac:dyDescent="0.3">
      <c r="A398" s="1" t="s">
        <v>56</v>
      </c>
      <c r="B398" s="1" t="s">
        <v>429</v>
      </c>
      <c r="C398" s="1">
        <v>-0.286301669773875</v>
      </c>
      <c r="D398" s="1">
        <v>3.0496596566977702E-2</v>
      </c>
      <c r="E398" s="1">
        <f t="shared" si="6"/>
        <v>0.82000142969623369</v>
      </c>
      <c r="F398" s="1" t="s">
        <v>425</v>
      </c>
    </row>
    <row r="399" spans="1:6" ht="15.6" x14ac:dyDescent="0.3">
      <c r="A399" s="1" t="s">
        <v>82</v>
      </c>
      <c r="B399" s="1" t="s">
        <v>429</v>
      </c>
      <c r="C399" s="1">
        <v>-0.29014697333843997</v>
      </c>
      <c r="D399" s="1">
        <v>6.3976176235579399E-2</v>
      </c>
      <c r="E399" s="1">
        <f t="shared" si="6"/>
        <v>0.81781873972065444</v>
      </c>
      <c r="F399" s="1" t="s">
        <v>425</v>
      </c>
    </row>
    <row r="400" spans="1:6" ht="15.6" x14ac:dyDescent="0.3">
      <c r="A400" s="1" t="s">
        <v>24</v>
      </c>
      <c r="B400" s="1" t="s">
        <v>429</v>
      </c>
      <c r="C400" s="1">
        <v>-0.29086188616276898</v>
      </c>
      <c r="D400" s="1">
        <v>5.4456445668276503E-3</v>
      </c>
      <c r="E400" s="1">
        <f t="shared" si="6"/>
        <v>0.81741357837404016</v>
      </c>
      <c r="F400" s="1" t="s">
        <v>425</v>
      </c>
    </row>
    <row r="401" spans="1:6" ht="15.6" x14ac:dyDescent="0.3">
      <c r="A401" s="1" t="s">
        <v>123</v>
      </c>
      <c r="B401" s="1" t="s">
        <v>429</v>
      </c>
      <c r="C401" s="1">
        <v>-0.30476029830542101</v>
      </c>
      <c r="D401" s="1">
        <v>0.14303406457464299</v>
      </c>
      <c r="E401" s="1">
        <f t="shared" si="6"/>
        <v>0.80957671537413389</v>
      </c>
      <c r="F401" s="1" t="s">
        <v>425</v>
      </c>
    </row>
    <row r="402" spans="1:6" ht="15.6" x14ac:dyDescent="0.3">
      <c r="A402" s="1" t="s">
        <v>107</v>
      </c>
      <c r="B402" s="1" t="s">
        <v>429</v>
      </c>
      <c r="C402" s="1">
        <v>-0.30724195083100903</v>
      </c>
      <c r="D402" s="1">
        <v>9.8557045968048401E-2</v>
      </c>
      <c r="E402" s="1">
        <f t="shared" si="6"/>
        <v>0.80818531867078824</v>
      </c>
      <c r="F402" s="1" t="s">
        <v>425</v>
      </c>
    </row>
    <row r="403" spans="1:6" ht="15.6" x14ac:dyDescent="0.3">
      <c r="A403" s="1" t="s">
        <v>80</v>
      </c>
      <c r="B403" s="1" t="s">
        <v>429</v>
      </c>
      <c r="C403" s="1">
        <v>-0.32198176547003299</v>
      </c>
      <c r="D403" s="1">
        <v>6.2049672732909997E-2</v>
      </c>
      <c r="E403" s="1">
        <f t="shared" si="6"/>
        <v>0.79997023926313138</v>
      </c>
      <c r="F403" s="1" t="s">
        <v>425</v>
      </c>
    </row>
    <row r="404" spans="1:6" ht="15.6" x14ac:dyDescent="0.3">
      <c r="A404" s="1" t="s">
        <v>43</v>
      </c>
      <c r="B404" s="1" t="s">
        <v>429</v>
      </c>
      <c r="C404" s="1">
        <v>-0.328214650222593</v>
      </c>
      <c r="D404" s="1">
        <v>2.01617278042409E-2</v>
      </c>
      <c r="E404" s="1">
        <f t="shared" si="6"/>
        <v>0.79652157764594889</v>
      </c>
      <c r="F404" s="1" t="s">
        <v>425</v>
      </c>
    </row>
    <row r="405" spans="1:6" ht="15.6" x14ac:dyDescent="0.3">
      <c r="A405" s="1" t="s">
        <v>4</v>
      </c>
      <c r="B405" s="1" t="s">
        <v>429</v>
      </c>
      <c r="C405" s="1">
        <v>-0.33360861314642898</v>
      </c>
      <c r="D405" s="1">
        <v>6.3995799568659302E-5</v>
      </c>
      <c r="E405" s="1">
        <f t="shared" si="6"/>
        <v>0.79354909488977243</v>
      </c>
      <c r="F405" s="1" t="s">
        <v>425</v>
      </c>
    </row>
    <row r="406" spans="1:6" ht="15.6" x14ac:dyDescent="0.3">
      <c r="A406" s="1" t="s">
        <v>12</v>
      </c>
      <c r="B406" s="1" t="s">
        <v>429</v>
      </c>
      <c r="C406" s="1">
        <v>-0.34057648686928499</v>
      </c>
      <c r="D406" s="1">
        <v>1.36638283692611E-3</v>
      </c>
      <c r="E406" s="1">
        <f t="shared" si="6"/>
        <v>0.789725682125063</v>
      </c>
      <c r="F406" s="1" t="s">
        <v>425</v>
      </c>
    </row>
    <row r="407" spans="1:6" ht="15.6" x14ac:dyDescent="0.3">
      <c r="A407" s="1" t="s">
        <v>105</v>
      </c>
      <c r="B407" s="1" t="s">
        <v>429</v>
      </c>
      <c r="C407" s="1">
        <v>-0.35563496803490402</v>
      </c>
      <c r="D407" s="1">
        <v>9.4337805149891499E-2</v>
      </c>
      <c r="E407" s="1">
        <f t="shared" si="6"/>
        <v>0.78152559745035655</v>
      </c>
      <c r="F407" s="1" t="s">
        <v>425</v>
      </c>
    </row>
    <row r="408" spans="1:6" ht="15.6" x14ac:dyDescent="0.3">
      <c r="A408" s="1" t="s">
        <v>39</v>
      </c>
      <c r="B408" s="1" t="s">
        <v>429</v>
      </c>
      <c r="C408" s="1">
        <v>-0.36616741477105402</v>
      </c>
      <c r="D408" s="1">
        <v>1.78377120282316E-2</v>
      </c>
      <c r="E408" s="1">
        <f t="shared" si="6"/>
        <v>0.77584081809548211</v>
      </c>
      <c r="F408" s="1" t="s">
        <v>425</v>
      </c>
    </row>
    <row r="409" spans="1:6" ht="15.6" x14ac:dyDescent="0.3">
      <c r="A409" s="1" t="s">
        <v>76</v>
      </c>
      <c r="B409" s="1" t="s">
        <v>429</v>
      </c>
      <c r="C409" s="1">
        <v>-0.39260526123961398</v>
      </c>
      <c r="D409" s="1">
        <v>5.5792954927056902E-2</v>
      </c>
      <c r="E409" s="1">
        <f t="shared" si="6"/>
        <v>0.76175276608310882</v>
      </c>
      <c r="F409" s="1" t="s">
        <v>425</v>
      </c>
    </row>
    <row r="410" spans="1:6" ht="15.6" x14ac:dyDescent="0.3">
      <c r="A410" s="1" t="s">
        <v>124</v>
      </c>
      <c r="B410" s="1" t="s">
        <v>429</v>
      </c>
      <c r="C410" s="1">
        <v>-0.39778082047922803</v>
      </c>
      <c r="D410" s="1">
        <v>0.143827979161782</v>
      </c>
      <c r="E410" s="1">
        <f t="shared" si="6"/>
        <v>0.75902493157886231</v>
      </c>
      <c r="F410" s="1" t="s">
        <v>425</v>
      </c>
    </row>
    <row r="411" spans="1:6" ht="15.6" x14ac:dyDescent="0.3">
      <c r="A411" s="1" t="s">
        <v>10</v>
      </c>
      <c r="B411" s="1" t="s">
        <v>429</v>
      </c>
      <c r="C411" s="1">
        <v>-0.41404391108386501</v>
      </c>
      <c r="D411" s="1">
        <v>6.9415542472164003E-4</v>
      </c>
      <c r="E411" s="1">
        <f t="shared" si="6"/>
        <v>0.75051670504968881</v>
      </c>
      <c r="F411" s="1" t="s">
        <v>425</v>
      </c>
    </row>
    <row r="412" spans="1:6" ht="15.6" x14ac:dyDescent="0.3">
      <c r="A412" s="1" t="s">
        <v>32</v>
      </c>
      <c r="B412" s="1" t="s">
        <v>429</v>
      </c>
      <c r="C412" s="1">
        <v>-0.44619590718219598</v>
      </c>
      <c r="D412" s="1">
        <v>1.1932897060476001E-2</v>
      </c>
      <c r="E412" s="1">
        <f t="shared" si="6"/>
        <v>0.73397564285408534</v>
      </c>
      <c r="F412" s="1" t="s">
        <v>425</v>
      </c>
    </row>
    <row r="413" spans="1:6" ht="15.6" x14ac:dyDescent="0.3">
      <c r="A413" s="1" t="s">
        <v>68</v>
      </c>
      <c r="B413" s="1" t="s">
        <v>429</v>
      </c>
      <c r="C413" s="1">
        <v>-0.45489957087685801</v>
      </c>
      <c r="D413" s="1">
        <v>4.0605530323215601E-2</v>
      </c>
      <c r="E413" s="1">
        <f t="shared" si="6"/>
        <v>0.72956095666909282</v>
      </c>
      <c r="F413" s="1" t="s">
        <v>425</v>
      </c>
    </row>
    <row r="414" spans="1:6" ht="15.6" x14ac:dyDescent="0.3">
      <c r="A414" s="1" t="s">
        <v>149</v>
      </c>
      <c r="B414" s="1" t="s">
        <v>429</v>
      </c>
      <c r="C414" s="1">
        <v>-0.45506496514893202</v>
      </c>
      <c r="D414" s="1">
        <v>0.20725062164171201</v>
      </c>
      <c r="E414" s="1">
        <f t="shared" si="6"/>
        <v>0.72947732271768817</v>
      </c>
      <c r="F414" s="1" t="s">
        <v>425</v>
      </c>
    </row>
    <row r="415" spans="1:6" ht="15.6" x14ac:dyDescent="0.3">
      <c r="A415" s="1" t="s">
        <v>60</v>
      </c>
      <c r="B415" s="1" t="s">
        <v>429</v>
      </c>
      <c r="C415" s="1">
        <v>-0.48685720816923</v>
      </c>
      <c r="D415" s="1">
        <v>3.24946006053876E-2</v>
      </c>
      <c r="E415" s="1">
        <f t="shared" si="6"/>
        <v>0.71357787627286662</v>
      </c>
      <c r="F415" s="1" t="s">
        <v>425</v>
      </c>
    </row>
    <row r="416" spans="1:6" ht="15.6" x14ac:dyDescent="0.3">
      <c r="A416" s="1" t="s">
        <v>52</v>
      </c>
      <c r="B416" s="2" t="s">
        <v>428</v>
      </c>
      <c r="C416" s="1">
        <v>-0.51483905022623</v>
      </c>
      <c r="D416" s="1">
        <v>2.83685247026263E-2</v>
      </c>
      <c r="E416" s="1">
        <f t="shared" si="6"/>
        <v>0.69987100736911356</v>
      </c>
      <c r="F416" s="1" t="s">
        <v>425</v>
      </c>
    </row>
    <row r="417" spans="1:6" ht="15.6" x14ac:dyDescent="0.3">
      <c r="A417" s="1" t="s">
        <v>113</v>
      </c>
      <c r="B417" s="1" t="s">
        <v>429</v>
      </c>
      <c r="C417" s="1">
        <v>-0.51670624184384595</v>
      </c>
      <c r="D417" s="1">
        <v>0.12424410110696001</v>
      </c>
      <c r="E417" s="1">
        <f t="shared" si="6"/>
        <v>0.69896579320055363</v>
      </c>
      <c r="F417" s="1" t="s">
        <v>425</v>
      </c>
    </row>
    <row r="418" spans="1:6" ht="15.6" x14ac:dyDescent="0.3">
      <c r="A418" s="1" t="s">
        <v>16</v>
      </c>
      <c r="B418" s="2" t="s">
        <v>428</v>
      </c>
      <c r="C418" s="1">
        <v>-0.59406934898933095</v>
      </c>
      <c r="D418" s="1">
        <v>2.16265829738804E-3</v>
      </c>
      <c r="E418" s="1">
        <f t="shared" si="6"/>
        <v>0.66247166336945718</v>
      </c>
      <c r="F418" s="1" t="s">
        <v>425</v>
      </c>
    </row>
    <row r="419" spans="1:6" ht="15.6" x14ac:dyDescent="0.3">
      <c r="A419" s="1" t="s">
        <v>50</v>
      </c>
      <c r="B419" s="2" t="s">
        <v>428</v>
      </c>
      <c r="C419" s="1">
        <v>-0.61920220748446098</v>
      </c>
      <c r="D419" s="1">
        <v>2.5018046948263699E-2</v>
      </c>
      <c r="E419" s="1">
        <f t="shared" si="6"/>
        <v>0.6510308402014342</v>
      </c>
      <c r="F419" s="1" t="s">
        <v>425</v>
      </c>
    </row>
    <row r="420" spans="1:6" ht="15.6" x14ac:dyDescent="0.3">
      <c r="A420" s="1" t="s">
        <v>54</v>
      </c>
      <c r="B420" s="2" t="s">
        <v>428</v>
      </c>
      <c r="C420" s="1">
        <v>-0.66522453888382205</v>
      </c>
      <c r="D420" s="1">
        <v>2.87367648711391E-2</v>
      </c>
      <c r="E420" s="1">
        <f t="shared" si="6"/>
        <v>0.63059055261362829</v>
      </c>
      <c r="F420" s="1" t="s">
        <v>425</v>
      </c>
    </row>
    <row r="421" spans="1:6" ht="15.6" x14ac:dyDescent="0.3">
      <c r="A421" s="1" t="s">
        <v>6</v>
      </c>
      <c r="B421" s="2" t="s">
        <v>428</v>
      </c>
      <c r="C421" s="1">
        <v>-0.690539744455828</v>
      </c>
      <c r="D421" s="1">
        <v>8.8030724375465395E-5</v>
      </c>
      <c r="E421" s="1">
        <f t="shared" si="6"/>
        <v>0.61962199216615943</v>
      </c>
      <c r="F421" s="1" t="s">
        <v>425</v>
      </c>
    </row>
    <row r="422" spans="1:6" ht="15.6" x14ac:dyDescent="0.3">
      <c r="A422" s="1" t="s">
        <v>57</v>
      </c>
      <c r="B422" s="2" t="s">
        <v>428</v>
      </c>
      <c r="C422" s="1">
        <v>-0.75452529045372296</v>
      </c>
      <c r="D422" s="1">
        <v>3.1348562179785502E-2</v>
      </c>
      <c r="E422" s="1">
        <f t="shared" si="6"/>
        <v>0.59274139113783009</v>
      </c>
      <c r="F422" s="1" t="s">
        <v>4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rum_Res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ud</dc:creator>
  <cp:lastModifiedBy>Masoud Arabfard</cp:lastModifiedBy>
  <dcterms:created xsi:type="dcterms:W3CDTF">2020-09-13T04:18:23Z</dcterms:created>
  <dcterms:modified xsi:type="dcterms:W3CDTF">2022-10-09T15:43:48Z</dcterms:modified>
</cp:coreProperties>
</file>